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75" windowWidth="27795" windowHeight="12045"/>
  </bookViews>
  <sheets>
    <sheet name="DEGs" sheetId="1" r:id="rId1"/>
  </sheets>
  <calcPr calcId="125725"/>
</workbook>
</file>

<file path=xl/calcChain.xml><?xml version="1.0" encoding="utf-8"?>
<calcChain xmlns="http://schemas.openxmlformats.org/spreadsheetml/2006/main">
  <c r="G87" i="1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434"/>
  <c r="G435"/>
  <c r="G436"/>
  <c r="G437"/>
  <c r="G438"/>
  <c r="G439"/>
  <c r="G440"/>
  <c r="G441"/>
  <c r="G442"/>
  <c r="G443"/>
  <c r="G444"/>
  <c r="G445"/>
  <c r="G446"/>
  <c r="G447"/>
  <c r="G448"/>
  <c r="G449"/>
  <c r="G450"/>
  <c r="G451"/>
  <c r="G452"/>
  <c r="G453"/>
  <c r="G454"/>
  <c r="G455"/>
  <c r="G456"/>
  <c r="G457"/>
  <c r="G458"/>
  <c r="G459"/>
  <c r="G460"/>
  <c r="G461"/>
  <c r="G462"/>
  <c r="G463"/>
  <c r="G464"/>
  <c r="G465"/>
  <c r="G466"/>
  <c r="G467"/>
  <c r="G468"/>
  <c r="G469"/>
  <c r="G470"/>
  <c r="G471"/>
  <c r="G472"/>
  <c r="G473"/>
  <c r="G474"/>
  <c r="G475"/>
  <c r="G476"/>
  <c r="G477"/>
  <c r="G478"/>
  <c r="G479"/>
  <c r="G480"/>
  <c r="G481"/>
  <c r="G482"/>
  <c r="G483"/>
  <c r="G484"/>
  <c r="G485"/>
  <c r="G486"/>
  <c r="G487"/>
  <c r="G488"/>
  <c r="G489"/>
  <c r="G490"/>
  <c r="G491"/>
  <c r="G492"/>
  <c r="G493"/>
  <c r="G494"/>
  <c r="G495"/>
  <c r="G496"/>
  <c r="G497"/>
  <c r="G498"/>
  <c r="G499"/>
  <c r="G500"/>
  <c r="G501"/>
  <c r="G502"/>
  <c r="G503"/>
  <c r="G504"/>
  <c r="G505"/>
  <c r="G506"/>
  <c r="G507"/>
  <c r="G508"/>
  <c r="G509"/>
  <c r="G22"/>
  <c r="G21"/>
  <c r="G18"/>
  <c r="G19"/>
  <c r="G16"/>
  <c r="G15"/>
  <c r="G11"/>
  <c r="G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4"/>
  <c r="G6"/>
  <c r="G7"/>
  <c r="G8"/>
  <c r="G9"/>
  <c r="G10"/>
  <c r="G12"/>
  <c r="G13"/>
  <c r="G14"/>
  <c r="G17"/>
  <c r="G20"/>
  <c r="G23"/>
  <c r="G24"/>
  <c r="G25"/>
  <c r="G26"/>
  <c r="G27"/>
  <c r="G28"/>
  <c r="G29"/>
  <c r="G30"/>
  <c r="G31"/>
  <c r="G32"/>
  <c r="G33"/>
  <c r="G34"/>
  <c r="G35"/>
  <c r="G3"/>
</calcChain>
</file>

<file path=xl/sharedStrings.xml><?xml version="1.0" encoding="utf-8"?>
<sst xmlns="http://schemas.openxmlformats.org/spreadsheetml/2006/main" count="1018" uniqueCount="933">
  <si>
    <t>WT_count</t>
  </si>
  <si>
    <t>ys_count</t>
  </si>
  <si>
    <t>WT_fpkm</t>
  </si>
  <si>
    <t>ys_fpkm</t>
  </si>
  <si>
    <t>FDR</t>
  </si>
  <si>
    <t>Solyc01g005140.2</t>
  </si>
  <si>
    <t>Solyc01g005500.2</t>
  </si>
  <si>
    <t>Solyc01g005510.2</t>
  </si>
  <si>
    <t>Solyc01g006300.2</t>
  </si>
  <si>
    <t>Solyc01g006390.2</t>
  </si>
  <si>
    <t>Solyc01g006430.2</t>
  </si>
  <si>
    <t>Solyc01g006540.2</t>
  </si>
  <si>
    <t>Solyc01g008050.2</t>
  </si>
  <si>
    <t>Solyc01g009860.2</t>
  </si>
  <si>
    <t>Solyc01g010180.2</t>
  </si>
  <si>
    <t>Solyc01g056310.2</t>
  </si>
  <si>
    <t>Solyc01g059980.2</t>
  </si>
  <si>
    <t>Solyc01g059990.2</t>
  </si>
  <si>
    <t>Solyc01g060020.2</t>
  </si>
  <si>
    <t>Solyc01g066360.2</t>
  </si>
  <si>
    <t>Solyc01g066390.2</t>
  </si>
  <si>
    <t>Solyc01g066420.2</t>
  </si>
  <si>
    <t>Solyc01g066910.2</t>
  </si>
  <si>
    <t>Solyc01g067300.2</t>
  </si>
  <si>
    <t>Solyc01g067440.2</t>
  </si>
  <si>
    <t>Solyc01g068110.2</t>
  </si>
  <si>
    <t>Solyc01g079140.2</t>
  </si>
  <si>
    <t>Solyc01g079240.2</t>
  </si>
  <si>
    <t>Solyc01g080010.2</t>
  </si>
  <si>
    <t>Solyc01g080460.2</t>
  </si>
  <si>
    <t>Solyc01g080540.2</t>
  </si>
  <si>
    <t>Solyc01g080870.2</t>
  </si>
  <si>
    <t>Solyc01g080970.2</t>
  </si>
  <si>
    <t>Solyc01g081600.2</t>
  </si>
  <si>
    <t>Solyc01g087780.2</t>
  </si>
  <si>
    <t>Solyc01g087810.2</t>
  </si>
  <si>
    <t>Solyc01g089910.2</t>
  </si>
  <si>
    <t>Solyc01g090120.2</t>
  </si>
  <si>
    <t>Solyc01g091160.2</t>
  </si>
  <si>
    <t>Solyc01g091170.2</t>
  </si>
  <si>
    <t>Solyc01g091260.2</t>
  </si>
  <si>
    <t>Solyc01g095100.2</t>
  </si>
  <si>
    <t>Solyc01g095320.2</t>
  </si>
  <si>
    <t>Solyc01g095330.2</t>
  </si>
  <si>
    <t>Solyc01g095340.2</t>
  </si>
  <si>
    <t>Solyc01g096420.2</t>
  </si>
  <si>
    <t>Solyc01g096750.1</t>
  </si>
  <si>
    <t>Solyc01g097240.2</t>
  </si>
  <si>
    <t>Solyc01g097270.2</t>
  </si>
  <si>
    <t>Solyc01g097280.2</t>
  </si>
  <si>
    <t>Solyc01g097470.2</t>
  </si>
  <si>
    <t>Solyc01g098190.2</t>
  </si>
  <si>
    <t>Solyc01g098490.2</t>
  </si>
  <si>
    <t>Solyc01g100460.2</t>
  </si>
  <si>
    <t>Solyc01g100900.2</t>
  </si>
  <si>
    <t>Solyc01g100920.2</t>
  </si>
  <si>
    <t>Solyc01g101180.2</t>
  </si>
  <si>
    <t>Solyc01g101190.2</t>
  </si>
  <si>
    <t>Solyc01g102960.2</t>
  </si>
  <si>
    <t>Solyc01g104650.2</t>
  </si>
  <si>
    <t>Solyc01g104720.2</t>
  </si>
  <si>
    <t>Solyc01g104740.2</t>
  </si>
  <si>
    <t>Solyc01g105070.2</t>
  </si>
  <si>
    <t>Solyc01g105370.2</t>
  </si>
  <si>
    <t>Solyc01g106310.2</t>
  </si>
  <si>
    <t>Solyc01g106600.2</t>
  </si>
  <si>
    <t>Solyc01g106610.2</t>
  </si>
  <si>
    <t>Solyc01g106820.2</t>
  </si>
  <si>
    <t>Solyc01g107900.2</t>
  </si>
  <si>
    <t>Solyc01g108800.2</t>
  </si>
  <si>
    <t>Solyc01g108900.2</t>
  </si>
  <si>
    <t>Solyc01g108910.2</t>
  </si>
  <si>
    <t>Solyc01g109090.2</t>
  </si>
  <si>
    <t>Solyc01g109120.2</t>
  </si>
  <si>
    <t>Solyc01g109170.2</t>
  </si>
  <si>
    <t>Solyc01g109720.2</t>
  </si>
  <si>
    <t>Solyc01g111230.2</t>
  </si>
  <si>
    <t>Solyc01g111500.2</t>
  </si>
  <si>
    <t>Solyc01g112100.2</t>
  </si>
  <si>
    <t>Solyc01g112120.2</t>
  </si>
  <si>
    <t>Solyc02g021680.2</t>
  </si>
  <si>
    <t>Solyc02g062390.2</t>
  </si>
  <si>
    <t>Solyc02g065350.2</t>
  </si>
  <si>
    <t>Solyc02g067450.2</t>
  </si>
  <si>
    <t>Solyc02g067640.2</t>
  </si>
  <si>
    <t>Solyc02g067750.2</t>
  </si>
  <si>
    <t>Solyc02g068070.2</t>
  </si>
  <si>
    <t>Solyc02g068610.1</t>
  </si>
  <si>
    <t>Solyc02g069200.1</t>
  </si>
  <si>
    <t>Solyc02g069800.1</t>
  </si>
  <si>
    <t>Solyc02g070090.1</t>
  </si>
  <si>
    <t>Solyc02g070110.1</t>
  </si>
  <si>
    <t>Solyc02g070130.1</t>
  </si>
  <si>
    <t>Solyc02g071010.1</t>
  </si>
  <si>
    <t>Solyc02g071050.2</t>
  </si>
  <si>
    <t>Solyc02g071970.1</t>
  </si>
  <si>
    <t>Solyc02g072190.2</t>
  </si>
  <si>
    <t>Solyc02g076910.2</t>
  </si>
  <si>
    <t>Solyc02g076980.2</t>
  </si>
  <si>
    <t>Solyc02g077040.2</t>
  </si>
  <si>
    <t>Solyc02g077290.1</t>
  </si>
  <si>
    <t>Solyc02g078080.1</t>
  </si>
  <si>
    <t>Solyc02g078160.2</t>
  </si>
  <si>
    <t>Solyc02g078380.2</t>
  </si>
  <si>
    <t>Solyc02g078650.2</t>
  </si>
  <si>
    <t>Solyc02g078910.2</t>
  </si>
  <si>
    <t>Solyc02g079280.2</t>
  </si>
  <si>
    <t>Solyc02g079500.2</t>
  </si>
  <si>
    <t>Solyc02g079540.1</t>
  </si>
  <si>
    <t>Solyc02g079870.2</t>
  </si>
  <si>
    <t>Solyc02g080040.2</t>
  </si>
  <si>
    <t>Solyc02g080070.2</t>
  </si>
  <si>
    <t>Solyc02g081360.2</t>
  </si>
  <si>
    <t>Solyc02g082740.1</t>
  </si>
  <si>
    <t>Solyc02g082900.2</t>
  </si>
  <si>
    <t>Solyc02g082920.2</t>
  </si>
  <si>
    <t>Solyc02g082930.2</t>
  </si>
  <si>
    <t>Solyc02g083280.2</t>
  </si>
  <si>
    <t>Solyc02g083510.2</t>
  </si>
  <si>
    <t>Solyc02g084640.2</t>
  </si>
  <si>
    <t>Solyc02g084790.2</t>
  </si>
  <si>
    <t>Solyc02g084980.2</t>
  </si>
  <si>
    <t>Solyc02g085630.2</t>
  </si>
  <si>
    <t>Solyc02g087060.2</t>
  </si>
  <si>
    <t>Solyc02g087070.2</t>
  </si>
  <si>
    <t>Solyc02g087890.2</t>
  </si>
  <si>
    <t>Solyc02g088320.2</t>
  </si>
  <si>
    <t>Solyc02g090490.2</t>
  </si>
  <si>
    <t>Solyc02g090820.2</t>
  </si>
  <si>
    <t>Solyc02g091070.2</t>
  </si>
  <si>
    <t>Solyc02g091210.1</t>
  </si>
  <si>
    <t>Solyc02g091520.2</t>
  </si>
  <si>
    <t>Solyc02g092150.2</t>
  </si>
  <si>
    <t>Solyc02g093700.2</t>
  </si>
  <si>
    <t>Solyc02g094180.2</t>
  </si>
  <si>
    <t>Solyc03g005210.2</t>
  </si>
  <si>
    <t>Solyc03g006490.2</t>
  </si>
  <si>
    <t>Solyc03g006650.1</t>
  </si>
  <si>
    <t>Solyc03g006700.2</t>
  </si>
  <si>
    <t>Solyc03g007780.1</t>
  </si>
  <si>
    <t>Solyc03g007890.2</t>
  </si>
  <si>
    <t>Solyc03g019690.1</t>
  </si>
  <si>
    <t>Solyc03g020010.1</t>
  </si>
  <si>
    <t>Solyc03g020050.2</t>
  </si>
  <si>
    <t>Solyc03g020060.2</t>
  </si>
  <si>
    <t>Solyc03g025600.2</t>
  </si>
  <si>
    <t>Solyc03g026230.1</t>
  </si>
  <si>
    <t>Solyc03g031750.1</t>
  </si>
  <si>
    <t>Solyc03g031890.2</t>
  </si>
  <si>
    <t>Solyc03g034280.2</t>
  </si>
  <si>
    <t>Solyc03g043880.2</t>
  </si>
  <si>
    <t>Solyc03g043900.1</t>
  </si>
  <si>
    <t>Solyc03g044300.2</t>
  </si>
  <si>
    <t>Solyc03g044900.2</t>
  </si>
  <si>
    <t>Solyc03g058910.2</t>
  </si>
  <si>
    <t>Solyc03g078260.2</t>
  </si>
  <si>
    <t>Solyc03g082550.2</t>
  </si>
  <si>
    <t>Solyc03g083770.1</t>
  </si>
  <si>
    <t>Solyc03g093890.2</t>
  </si>
  <si>
    <t>Solyc03g094120.2</t>
  </si>
  <si>
    <t>Solyc03g096390.2</t>
  </si>
  <si>
    <t>Solyc03g096540.2</t>
  </si>
  <si>
    <t>Solyc03g096550.2</t>
  </si>
  <si>
    <t>Solyc03g097380.2</t>
  </si>
  <si>
    <t>Solyc03g097410.1</t>
  </si>
  <si>
    <t>Solyc03g097600.2</t>
  </si>
  <si>
    <t>Solyc03g097820.1</t>
  </si>
  <si>
    <t>Solyc03g098100.2</t>
  </si>
  <si>
    <t>Solyc03g098670.1</t>
  </si>
  <si>
    <t>Solyc03g098740.1</t>
  </si>
  <si>
    <t>Solyc03g111410.2</t>
  </si>
  <si>
    <t>Solyc03g111730.2</t>
  </si>
  <si>
    <t>Solyc03g111800.2</t>
  </si>
  <si>
    <t>Solyc03g112030.1</t>
  </si>
  <si>
    <t>Solyc03g112340.1</t>
  </si>
  <si>
    <t>Solyc03g114000.2</t>
  </si>
  <si>
    <t>Solyc03g114380.2</t>
  </si>
  <si>
    <t>Solyc03g114890.2</t>
  </si>
  <si>
    <t>Solyc03g114940.2</t>
  </si>
  <si>
    <t>Solyc03g115230.2</t>
  </si>
  <si>
    <t>Solyc03g115610.2</t>
  </si>
  <si>
    <t>Solyc03g116480.1</t>
  </si>
  <si>
    <t>Solyc03g116530.2</t>
  </si>
  <si>
    <t>Solyc03g116700.2</t>
  </si>
  <si>
    <t>Solyc03g116930.2</t>
  </si>
  <si>
    <t>Solyc03g121540.2</t>
  </si>
  <si>
    <t>Solyc03g122120.2</t>
  </si>
  <si>
    <t>Solyc03g122350.2</t>
  </si>
  <si>
    <t>Solyc03g123390.2</t>
  </si>
  <si>
    <t>Solyc03g123540.2</t>
  </si>
  <si>
    <t>Solyc03g123590.2</t>
  </si>
  <si>
    <t>Solyc04g005610.2</t>
  </si>
  <si>
    <t>Solyc04g007070.2</t>
  </si>
  <si>
    <t>Solyc04g007960.2</t>
  </si>
  <si>
    <t>Solyc04g008310.1</t>
  </si>
  <si>
    <t>Solyc04g010250.2</t>
  </si>
  <si>
    <t>Solyc04g010330.2</t>
  </si>
  <si>
    <t>Solyc04g011440.2</t>
  </si>
  <si>
    <t>Solyc04g014600.2</t>
  </si>
  <si>
    <t>Solyc04g015530.1</t>
  </si>
  <si>
    <t>Solyc04g016470.2</t>
  </si>
  <si>
    <t>Solyc04g025040.1</t>
  </si>
  <si>
    <t>Solyc04g025650.2</t>
  </si>
  <si>
    <t>Solyc04g050620.2</t>
  </si>
  <si>
    <t>Solyc04g064880.2</t>
  </si>
  <si>
    <t>Solyc04g071070.2</t>
  </si>
  <si>
    <t>Solyc04g071890.2</t>
  </si>
  <si>
    <t>Solyc04g072160.2</t>
  </si>
  <si>
    <t>Solyc04g072280.2</t>
  </si>
  <si>
    <t>Solyc04g074000.2</t>
  </si>
  <si>
    <t>Solyc04g074850.2</t>
  </si>
  <si>
    <t>Solyc04g077010.2</t>
  </si>
  <si>
    <t>Solyc04g077220.2</t>
  </si>
  <si>
    <t>Solyc04g077620.1</t>
  </si>
  <si>
    <t>Solyc04g078110.1</t>
  </si>
  <si>
    <t>Solyc04g078730.1</t>
  </si>
  <si>
    <t>Solyc04g078900.2</t>
  </si>
  <si>
    <t>Solyc04g079640.2</t>
  </si>
  <si>
    <t>Solyc04g079660.2</t>
  </si>
  <si>
    <t>Solyc04g079820.2</t>
  </si>
  <si>
    <t>Solyc04g081810.2</t>
  </si>
  <si>
    <t>Solyc04g082200.2</t>
  </si>
  <si>
    <t>Solyc04g082710.2</t>
  </si>
  <si>
    <t>Solyc04g083140.1</t>
  </si>
  <si>
    <t>Solyc05g005460.2</t>
  </si>
  <si>
    <t>Solyc05g005700.2</t>
  </si>
  <si>
    <t>Solyc05g006850.2</t>
  </si>
  <si>
    <t>Solyc05g006920.2</t>
  </si>
  <si>
    <t>Solyc05g007070.2</t>
  </si>
  <si>
    <t>Solyc05g007770.2</t>
  </si>
  <si>
    <t>Solyc05g007940.2</t>
  </si>
  <si>
    <t>Solyc05g008220.2</t>
  </si>
  <si>
    <t>Solyc05g008390.2</t>
  </si>
  <si>
    <t>Solyc05g008640.1</t>
  </si>
  <si>
    <t>Solyc05g009500.2</t>
  </si>
  <si>
    <t>Solyc05g010000.1</t>
  </si>
  <si>
    <t>Solyc05g010720.2</t>
  </si>
  <si>
    <t>Solyc05g012210.2</t>
  </si>
  <si>
    <t>Solyc05g012330.2</t>
  </si>
  <si>
    <t>Solyc05g013630.1</t>
  </si>
  <si>
    <t>Solyc05g015390.2</t>
  </si>
  <si>
    <t>Solyc05g015420.2</t>
  </si>
  <si>
    <t>Solyc05g015480.2</t>
  </si>
  <si>
    <t>Solyc05g015850.2</t>
  </si>
  <si>
    <t>Solyc05g050130.2</t>
  </si>
  <si>
    <t>Solyc05g051200.1</t>
  </si>
  <si>
    <t>Solyc05g051660.1</t>
  </si>
  <si>
    <t>Solyc05g052450.2</t>
  </si>
  <si>
    <t>Solyc05g052670.1</t>
  </si>
  <si>
    <t>Solyc05g052680.1</t>
  </si>
  <si>
    <t>Solyc05g052950.2</t>
  </si>
  <si>
    <t>Solyc05g053330.2</t>
  </si>
  <si>
    <t>Solyc05g053760.2</t>
  </si>
  <si>
    <t>Solyc05g055710.2</t>
  </si>
  <si>
    <t>Solyc06g005910.2</t>
  </si>
  <si>
    <t>Solyc06g008660.2</t>
  </si>
  <si>
    <t>Solyc06g009050.2</t>
  </si>
  <si>
    <t>Solyc06g011350.2</t>
  </si>
  <si>
    <t>Solyc06g036290.2</t>
  </si>
  <si>
    <t>Solyc06g050500.2</t>
  </si>
  <si>
    <t>Solyc06g053220.2</t>
  </si>
  <si>
    <t>Solyc06g054270.2</t>
  </si>
  <si>
    <t>Solyc06g059740.2</t>
  </si>
  <si>
    <t>Solyc06g061020.2</t>
  </si>
  <si>
    <t>Solyc06g062540.2</t>
  </si>
  <si>
    <t>Solyc06g062670.2</t>
  </si>
  <si>
    <t>Solyc06g063060.2</t>
  </si>
  <si>
    <t>Solyc06g063070.2</t>
  </si>
  <si>
    <t>Solyc06g064840.2</t>
  </si>
  <si>
    <t>Solyc06g065060.1</t>
  </si>
  <si>
    <t>Solyc06g066160.2</t>
  </si>
  <si>
    <t>Solyc06g066230.2</t>
  </si>
  <si>
    <t>Solyc06g066770.1</t>
  </si>
  <si>
    <t>Solyc06g068360.2</t>
  </si>
  <si>
    <t>Solyc06g068500.2</t>
  </si>
  <si>
    <t>Solyc06g068900.2</t>
  </si>
  <si>
    <t>Solyc06g069150.1</t>
  </si>
  <si>
    <t>Solyc06g069740.1</t>
  </si>
  <si>
    <t>Solyc06g069790.2</t>
  </si>
  <si>
    <t>Solyc06g071280.2</t>
  </si>
  <si>
    <t>Solyc06g072260.1</t>
  </si>
  <si>
    <t>Solyc06g072420.2</t>
  </si>
  <si>
    <t>Solyc06g072430.1</t>
  </si>
  <si>
    <t>Solyc06g072650.1</t>
  </si>
  <si>
    <t>Solyc06g073010.2</t>
  </si>
  <si>
    <t>Solyc06g075170.1</t>
  </si>
  <si>
    <t>Solyc06g076020.2</t>
  </si>
  <si>
    <t>Solyc06g076160.2</t>
  </si>
  <si>
    <t>Solyc06g076670.2</t>
  </si>
  <si>
    <t>Solyc06g082240.2</t>
  </si>
  <si>
    <t>Solyc06g083170.2</t>
  </si>
  <si>
    <t>Solyc06g084180.2</t>
  </si>
  <si>
    <t>Solyc06g084540.2</t>
  </si>
  <si>
    <t>Solyc07g005100.2</t>
  </si>
  <si>
    <t>Solyc07g005210.2</t>
  </si>
  <si>
    <t>Solyc07g005380.2</t>
  </si>
  <si>
    <t>Solyc07g006300.2</t>
  </si>
  <si>
    <t>Solyc07g007160.2</t>
  </si>
  <si>
    <t>Solyc07g007180.2</t>
  </si>
  <si>
    <t>Solyc07g007240.2</t>
  </si>
  <si>
    <t>Solyc07g007710.2</t>
  </si>
  <si>
    <t>Solyc07g007930.2</t>
  </si>
  <si>
    <t>Solyc07g008250.2</t>
  </si>
  <si>
    <t>Solyc07g017610.2</t>
  </si>
  <si>
    <t>Solyc07g017880.2</t>
  </si>
  <si>
    <t>Solyc07g042520.2</t>
  </si>
  <si>
    <t>Solyc07g042550.2</t>
  </si>
  <si>
    <t>Solyc07g043240.2</t>
  </si>
  <si>
    <t>Solyc07g043660.2</t>
  </si>
  <si>
    <t>Solyc07g044970.1</t>
  </si>
  <si>
    <t>Solyc07g045430.2</t>
  </si>
  <si>
    <t>Solyc07g048070.2</t>
  </si>
  <si>
    <t>Solyc07g049140.2</t>
  </si>
  <si>
    <t>Solyc07g049670.2</t>
  </si>
  <si>
    <t>Solyc07g052370.2</t>
  </si>
  <si>
    <t>Solyc07g053030.2</t>
  </si>
  <si>
    <t>Solyc07g054720.1</t>
  </si>
  <si>
    <t>Solyc07g054760.1</t>
  </si>
  <si>
    <t>Solyc07g055460.2</t>
  </si>
  <si>
    <t>Solyc07g055560.2</t>
  </si>
  <si>
    <t>Solyc07g056510.2</t>
  </si>
  <si>
    <t>Solyc07g056670.2</t>
  </si>
  <si>
    <t>Solyc07g062480.1</t>
  </si>
  <si>
    <t>Solyc07g062490.1</t>
  </si>
  <si>
    <t>Solyc07g062500.2</t>
  </si>
  <si>
    <t>Solyc07g062530.2</t>
  </si>
  <si>
    <t>Solyc07g062560.2</t>
  </si>
  <si>
    <t>Solyc07g063410.2</t>
  </si>
  <si>
    <t>Solyc07g063640.1</t>
  </si>
  <si>
    <t>Solyc07g063710.1</t>
  </si>
  <si>
    <t>Solyc07g065340.1</t>
  </si>
  <si>
    <t>Solyc07g065980.2</t>
  </si>
  <si>
    <t>Solyc07g066330.2</t>
  </si>
  <si>
    <t>Solyc08g005100.2</t>
  </si>
  <si>
    <t>Solyc08g006100.2</t>
  </si>
  <si>
    <t>Solyc08g006730.1</t>
  </si>
  <si>
    <t>Solyc08g006740.2</t>
  </si>
  <si>
    <t>Solyc08g008310.2</t>
  </si>
  <si>
    <t>Solyc08g029000.2</t>
  </si>
  <si>
    <t>Solyc08g042010.2</t>
  </si>
  <si>
    <t>Solyc08g061250.2</t>
  </si>
  <si>
    <t>Solyc08g061930.2</t>
  </si>
  <si>
    <t>Solyc08g062220.2</t>
  </si>
  <si>
    <t>Solyc08g062340.2</t>
  </si>
  <si>
    <t>Solyc08g062450.1</t>
  </si>
  <si>
    <t>Solyc08g062960.2</t>
  </si>
  <si>
    <t>Solyc08g065610.2</t>
  </si>
  <si>
    <t>Solyc08g066810.2</t>
  </si>
  <si>
    <t>Solyc08g067410.1</t>
  </si>
  <si>
    <t>Solyc08g067630.2</t>
  </si>
  <si>
    <t>Solyc08g067960.2</t>
  </si>
  <si>
    <t>Solyc08g068390.2</t>
  </si>
  <si>
    <t>Solyc08g068690.1</t>
  </si>
  <si>
    <t>Solyc08g074680.2</t>
  </si>
  <si>
    <t>Solyc08g075320.2</t>
  </si>
  <si>
    <t>Solyc08g075430.2</t>
  </si>
  <si>
    <t>Solyc08g076370.2</t>
  </si>
  <si>
    <t>Solyc08g076820.2</t>
  </si>
  <si>
    <t>Solyc08g077210.2</t>
  </si>
  <si>
    <t>Solyc08g077900.2</t>
  </si>
  <si>
    <t>Solyc08g077910.2</t>
  </si>
  <si>
    <t>Solyc08g078040.2</t>
  </si>
  <si>
    <t>Solyc08g078050.1</t>
  </si>
  <si>
    <t>Solyc08g078700.2</t>
  </si>
  <si>
    <t>Solyc08g078950.2</t>
  </si>
  <si>
    <t>Solyc08g079420.2</t>
  </si>
  <si>
    <t>Solyc08g079850.1</t>
  </si>
  <si>
    <t>Solyc08g079870.1</t>
  </si>
  <si>
    <t>Solyc08g080570.2</t>
  </si>
  <si>
    <t>Solyc08g080620.1</t>
  </si>
  <si>
    <t>Solyc08g080630.2</t>
  </si>
  <si>
    <t>Solyc08g080640.1</t>
  </si>
  <si>
    <t>Solyc08g080650.1</t>
  </si>
  <si>
    <t>Solyc08g080660.1</t>
  </si>
  <si>
    <t>Solyc08g080670.1</t>
  </si>
  <si>
    <t>Solyc08g081680.1</t>
  </si>
  <si>
    <t>Solyc08g081690.2</t>
  </si>
  <si>
    <t>Solyc08g082870.2</t>
  </si>
  <si>
    <t>Solyc09g005110.2</t>
  </si>
  <si>
    <t>Solyc09g005830.1</t>
  </si>
  <si>
    <t>Solyc09g007010.1</t>
  </si>
  <si>
    <t>Solyc09g007770.2</t>
  </si>
  <si>
    <t>Solyc09g008200.2</t>
  </si>
  <si>
    <t>Solyc09g008250.2</t>
  </si>
  <si>
    <t>Solyc09g008560.2</t>
  </si>
  <si>
    <t>Solyc09g008670.2</t>
  </si>
  <si>
    <t>Solyc09g008970.1</t>
  </si>
  <si>
    <t>Solyc09g010000.2</t>
  </si>
  <si>
    <t>Solyc09g010020.2</t>
  </si>
  <si>
    <t>Solyc09g011080.2</t>
  </si>
  <si>
    <t>Solyc09g011160.2</t>
  </si>
  <si>
    <t>Solyc09g011260.1</t>
  </si>
  <si>
    <t>Solyc09g011560.2</t>
  </si>
  <si>
    <t>Solyc09g011710.2</t>
  </si>
  <si>
    <t>Solyc09g014910.2</t>
  </si>
  <si>
    <t>Solyc09g015000.2</t>
  </si>
  <si>
    <t>Solyc09g015010.2</t>
  </si>
  <si>
    <t>Solyc09g018460.1</t>
  </si>
  <si>
    <t>Solyc09g064820.1</t>
  </si>
  <si>
    <t>Solyc09g065660.2</t>
  </si>
  <si>
    <t>Solyc09g072700.2</t>
  </si>
  <si>
    <t>Solyc09g075400.2</t>
  </si>
  <si>
    <t>Solyc09g075670.1</t>
  </si>
  <si>
    <t>Solyc09g075820.2</t>
  </si>
  <si>
    <t>Solyc09g075890.2</t>
  </si>
  <si>
    <t>Solyc09g082270.2</t>
  </si>
  <si>
    <t>Solyc09g089610.2</t>
  </si>
  <si>
    <t>Solyc09g089680.2</t>
  </si>
  <si>
    <t>Solyc09g090990.2</t>
  </si>
  <si>
    <t>Solyc09g091300.1</t>
  </si>
  <si>
    <t>Solyc09g098080.2</t>
  </si>
  <si>
    <t>Solyc09g098610.1</t>
  </si>
  <si>
    <t>Solyc10g007530.1</t>
  </si>
  <si>
    <t>Solyc10g007600.2</t>
  </si>
  <si>
    <t>Solyc10g008260.1</t>
  </si>
  <si>
    <t>Solyc10g009290.1</t>
  </si>
  <si>
    <t>Solyc10g009410.1</t>
  </si>
  <si>
    <t>Solyc10g009550.2</t>
  </si>
  <si>
    <t>Solyc10g018120.1</t>
  </si>
  <si>
    <t>Solyc10g045100.1</t>
  </si>
  <si>
    <t>Solyc10g047030.1</t>
  </si>
  <si>
    <t>Solyc10g053900.1</t>
  </si>
  <si>
    <t>Solyc10g054840.1</t>
  </si>
  <si>
    <t>Solyc10g055760.1</t>
  </si>
  <si>
    <t>Solyc10g055800.1</t>
  </si>
  <si>
    <t>Solyc10g055810.1</t>
  </si>
  <si>
    <t>Solyc10g055820.1</t>
  </si>
  <si>
    <t>Solyc10g076240.1</t>
  </si>
  <si>
    <t>Solyc10g078220.1</t>
  </si>
  <si>
    <t>Solyc10g078230.1</t>
  </si>
  <si>
    <t>Solyc10g078550.1</t>
  </si>
  <si>
    <t>Solyc10g079860.1</t>
  </si>
  <si>
    <t>Solyc10g080670.1</t>
  </si>
  <si>
    <t>Solyc10g081300.1</t>
  </si>
  <si>
    <t>Solyc10g083210.1</t>
  </si>
  <si>
    <t>Solyc10g083690.2</t>
  </si>
  <si>
    <t>Solyc10g083770.1</t>
  </si>
  <si>
    <t>Solyc10g083880.1</t>
  </si>
  <si>
    <t>Solyc10g084170.1</t>
  </si>
  <si>
    <t>Solyc10g085070.1</t>
  </si>
  <si>
    <t>Solyc10g087040.1</t>
  </si>
  <si>
    <t>Solyc11g005350.1</t>
  </si>
  <si>
    <t>Solyc11g005380.1</t>
  </si>
  <si>
    <t>Solyc11g005480.1</t>
  </si>
  <si>
    <t>Solyc11g005760.1</t>
  </si>
  <si>
    <t>Solyc11g005840.1</t>
  </si>
  <si>
    <t>Solyc11g006250.1</t>
  </si>
  <si>
    <t>Solyc11g006740.1</t>
  </si>
  <si>
    <t>Solyc11g007490.1</t>
  </si>
  <si>
    <t>Solyc11g008860.1</t>
  </si>
  <si>
    <t>Solyc11g010160.1</t>
  </si>
  <si>
    <t>Solyc11g010710.1</t>
  </si>
  <si>
    <t>Solyc11g011440.1</t>
  </si>
  <si>
    <t>Solyc11g012700.1</t>
  </si>
  <si>
    <t>Solyc11g012930.1</t>
  </si>
  <si>
    <t>Solyc11g028020.1</t>
  </si>
  <si>
    <t>Solyc11g044910.1</t>
  </si>
  <si>
    <t>Solyc11g062400.1</t>
  </si>
  <si>
    <t>Solyc11g066100.1</t>
  </si>
  <si>
    <t>Solyc11g068440.1</t>
  </si>
  <si>
    <t>Solyc11g069450.1</t>
  </si>
  <si>
    <t>Solyc11g071830.1</t>
  </si>
  <si>
    <t>Solyc11g072470.1</t>
  </si>
  <si>
    <t>Solyc11g072630.1</t>
  </si>
  <si>
    <t>Solyc11g073210.1</t>
  </si>
  <si>
    <t>Solyc12g005680.1</t>
  </si>
  <si>
    <t>Solyc12g005720.1</t>
  </si>
  <si>
    <t>Solyc12g005940.1</t>
  </si>
  <si>
    <t>Solyc12g006860.1</t>
  </si>
  <si>
    <t>Solyc12g007030.1</t>
  </si>
  <si>
    <t>Solyc12g008500.1</t>
  </si>
  <si>
    <t>Solyc12g008840.1</t>
  </si>
  <si>
    <t>Solyc12g008900.1</t>
  </si>
  <si>
    <t>Solyc12g008960.1</t>
  </si>
  <si>
    <t>Solyc12g009770.1</t>
  </si>
  <si>
    <t>Solyc12g010200.1</t>
  </si>
  <si>
    <t>Solyc12g010360.1</t>
  </si>
  <si>
    <t>Solyc12g010670.1</t>
  </si>
  <si>
    <t>Solyc12g010710.1</t>
  </si>
  <si>
    <t>Solyc12g011030.1</t>
  </si>
  <si>
    <t>Solyc12g011040.1</t>
  </si>
  <si>
    <t>Solyc12g013620.1</t>
  </si>
  <si>
    <t>Solyc12g013690.1</t>
  </si>
  <si>
    <t>Solyc12g013700.1</t>
  </si>
  <si>
    <t>Solyc12g014010.1</t>
  </si>
  <si>
    <t>Solyc12g014420.1</t>
  </si>
  <si>
    <t>Solyc12g015920.1</t>
  </si>
  <si>
    <t>Solyc12g019230.1</t>
  </si>
  <si>
    <t>Solyc12g036390.1</t>
  </si>
  <si>
    <t>Solyc12g045020.1</t>
  </si>
  <si>
    <t>Solyc12g049030.1</t>
  </si>
  <si>
    <t>Solyc12g056860.1</t>
  </si>
  <si>
    <t>Solyc12g087860.1</t>
  </si>
  <si>
    <t>Solyc12g087940.1</t>
  </si>
  <si>
    <t>Solyc12g088250.1</t>
  </si>
  <si>
    <t>Solyc12g096570.1</t>
  </si>
  <si>
    <t>Solyc12g098850.1</t>
  </si>
  <si>
    <t>Solyc12g099140.1</t>
  </si>
  <si>
    <t>Solyc12g099200.1</t>
  </si>
  <si>
    <t>Solyc12g099410.1</t>
  </si>
  <si>
    <t>Solyc12g100250.1</t>
  </si>
  <si>
    <t>Solyc12g100270.1</t>
  </si>
  <si>
    <t>XLOC_008454</t>
  </si>
  <si>
    <t>XLOC_019270</t>
  </si>
  <si>
    <t>XLOC_020792</t>
  </si>
  <si>
    <t>XLOC_020842</t>
  </si>
  <si>
    <t>XLOC_024111</t>
  </si>
  <si>
    <t>XLOC_029786</t>
  </si>
  <si>
    <t>XLOC_030822</t>
  </si>
  <si>
    <t>Self-incompatibility protein</t>
  </si>
  <si>
    <t>Nudix hydrolase 2 </t>
  </si>
  <si>
    <t>Cathepsin B-like cysteine proteinase</t>
  </si>
  <si>
    <t>CHP-rich zinc finger protein-like</t>
  </si>
  <si>
    <t>Genomic DNA chromosome 5 P1 clone MIK22</t>
  </si>
  <si>
    <t>Phosphoglycerate mutase</t>
  </si>
  <si>
    <t>Remorin family protein</t>
  </si>
  <si>
    <t>Subtilisin-like protease</t>
  </si>
  <si>
    <t>Unknown Protein</t>
  </si>
  <si>
    <t>PVR3-like protein</t>
  </si>
  <si>
    <t>Cathepsin B-like cysteine proteinase 5</t>
  </si>
  <si>
    <t>Calmodulin-like protein</t>
  </si>
  <si>
    <t>Cytochrome P450, E-class, group I</t>
  </si>
  <si>
    <t>Cysteine-rich extensin-like protein-4</t>
  </si>
  <si>
    <t>Pinoresinol-lariciresinol reductase</t>
  </si>
  <si>
    <t>Dirigent-like protein 1</t>
  </si>
  <si>
    <t>Purine permease family protein</t>
  </si>
  <si>
    <t>Exostosin family protein</t>
  </si>
  <si>
    <t>Flotillin domain protein</t>
  </si>
  <si>
    <t>Gibberellin regulated protein</t>
  </si>
  <si>
    <t>Pectinesterase, catalytic</t>
  </si>
  <si>
    <t>Long-chain-fatty-acid--CoA ligase</t>
  </si>
  <si>
    <t>Potassium transporter family protein</t>
  </si>
  <si>
    <t>Argonaute 4-like protein</t>
  </si>
  <si>
    <t>Receptor like kinase, RLK</t>
  </si>
  <si>
    <t>Glycosyl hydrolase family 5 protein</t>
  </si>
  <si>
    <t>Calmodulin-binding protein-like</t>
  </si>
  <si>
    <t>F-box protein PP2-B1</t>
  </si>
  <si>
    <t>Kinesin family protein</t>
  </si>
  <si>
    <t>NBS-LRR disease resistance protein</t>
  </si>
  <si>
    <t>Calmodulin-like protein 41</t>
  </si>
  <si>
    <t>Cathepsin B-like cysteine proteinase 3</t>
  </si>
  <si>
    <t>Lipoxygenase</t>
  </si>
  <si>
    <t>Disease resistance protein</t>
  </si>
  <si>
    <t>CXE carboxylesterase</t>
  </si>
  <si>
    <t>Long-chain-fatty-acid--CoA ligase family protein</t>
  </si>
  <si>
    <t>Universal stress protein</t>
  </si>
  <si>
    <t>Enhanced disease susceptibility 1</t>
  </si>
  <si>
    <t>Aldehyde dehydrogenase</t>
  </si>
  <si>
    <t>Proteinase inhibitor type-2 CEVI57 </t>
  </si>
  <si>
    <t>Metallocarboxypeptidase inhibitor</t>
  </si>
  <si>
    <t>Wound induced protein</t>
  </si>
  <si>
    <t>Protein IDA</t>
  </si>
  <si>
    <t>Expansin-like protein</t>
  </si>
  <si>
    <t>Ethylene-responsive transcription factor 1A </t>
  </si>
  <si>
    <t>Wound/stress protein</t>
  </si>
  <si>
    <t>UDP-glucosyltransferase</t>
  </si>
  <si>
    <t>Osmotin-like protein (Fragment)</t>
  </si>
  <si>
    <t>Alpha-humulene/(-)-(E)-beta-caryophyllene synthase </t>
  </si>
  <si>
    <t>Os03g0849800 protein</t>
  </si>
  <si>
    <t>Laccase-13</t>
  </si>
  <si>
    <t>FAD-binding domain-containing protein</t>
  </si>
  <si>
    <t>Cytochrome b561/ferric reductase transmembrane</t>
  </si>
  <si>
    <t>Polyphenol oxidase</t>
  </si>
  <si>
    <t>Leaf senescence protein-like</t>
  </si>
  <si>
    <t>class II heat shock protein</t>
  </si>
  <si>
    <t>Fatty acid desaturase</t>
  </si>
  <si>
    <t>Heat shock protein 22</t>
  </si>
  <si>
    <t>Heat stress transcription factor A3</t>
  </si>
  <si>
    <t>beta-1,3-glucanase TOMB13GLUB</t>
  </si>
  <si>
    <t>Cytochrome P450</t>
  </si>
  <si>
    <t>Kunitz trypsin inhibitor</t>
  </si>
  <si>
    <t>cytochrome P450</t>
  </si>
  <si>
    <t>Laccase</t>
  </si>
  <si>
    <t>Peroxidase family protein</t>
  </si>
  <si>
    <t>Glutathione S-transferase</t>
  </si>
  <si>
    <t>Kunitz-type protease inhibitor</t>
  </si>
  <si>
    <t>Proteinase inhibitor II</t>
  </si>
  <si>
    <t>Pathogenesis-related (PR)-10-related norcoclaurine synthase-like protein</t>
  </si>
  <si>
    <t>Kunitz-type trypsin inhibitor alpha chain</t>
  </si>
  <si>
    <t>Indole-3-acetic acid-amido synthetase GH3.8</t>
  </si>
  <si>
    <t>Circadian clock coupling factor ZGT </t>
  </si>
  <si>
    <t>MYB transcription factor </t>
  </si>
  <si>
    <t>Chitinase</t>
  </si>
  <si>
    <t>Fatty acid oxidation complex subunit alpha </t>
  </si>
  <si>
    <t>Peroxidase</t>
  </si>
  <si>
    <t>Peroxidase 1 </t>
  </si>
  <si>
    <t>Serine/threonine-protein kinase receptor</t>
  </si>
  <si>
    <t>LEQA L.esculentum TomQ'a beta(1,3)glucanase</t>
  </si>
  <si>
    <t>S-locus glycoprotein (Fragment)</t>
  </si>
  <si>
    <t>LECEVI16G peroxidase precursor</t>
  </si>
  <si>
    <t>Pathogenesis-related protein-like protein</t>
  </si>
  <si>
    <t>MtN21 nodulin protein-like </t>
  </si>
  <si>
    <t>heat shock protein 90</t>
  </si>
  <si>
    <t>Heat shock protein 90</t>
  </si>
  <si>
    <t>1-aminocyclopropane-1-carboxylate oxidase-like protein</t>
  </si>
  <si>
    <t>Threonine ammonia-lyase biosynthetic</t>
  </si>
  <si>
    <t>Membrane protein</t>
  </si>
  <si>
    <t>Peroxidase </t>
  </si>
  <si>
    <t>Predicted NADPH-dependent FMN reductase</t>
  </si>
  <si>
    <t>Inositol 5-phosphatase 4</t>
  </si>
  <si>
    <t>Beta-xylosidase 1</t>
  </si>
  <si>
    <t>GTP binding protein</t>
  </si>
  <si>
    <t>Non-specific lipid-transfer protein</t>
  </si>
  <si>
    <t>Os03g0816700 protein</t>
  </si>
  <si>
    <t>Osmotin-like protein</t>
  </si>
  <si>
    <t>Ninja-family protein 1</t>
  </si>
  <si>
    <t>LOB domain protein 1</t>
  </si>
  <si>
    <t>glutamate dehydrogenase</t>
  </si>
  <si>
    <t>Alpha-humulene/(-)-(E)-beta-caryophyllene synthase</t>
  </si>
  <si>
    <t>Chitinase </t>
  </si>
  <si>
    <t>Bcl-2-associated athanogene-like protein</t>
  </si>
  <si>
    <t>CER1 </t>
  </si>
  <si>
    <t>Calmodulin-binding protein</t>
  </si>
  <si>
    <t>Nodulin-like protein</t>
  </si>
  <si>
    <t>Neurogenic locus notch protein-like</t>
  </si>
  <si>
    <t>Serine carboxypeptidase 1 </t>
  </si>
  <si>
    <t>ATP-binding protein (P-loop) </t>
  </si>
  <si>
    <t>Hydroxycinnamoyl transferase</t>
  </si>
  <si>
    <t>Chaperone protein dnaj</t>
  </si>
  <si>
    <t>Chymotrypsin inhibitor-2</t>
  </si>
  <si>
    <t>Ethylene-responsive transcription factor 7 </t>
  </si>
  <si>
    <t>Multiprotein bridging factor 1 </t>
  </si>
  <si>
    <t>1-aminocyclopropane-1-carboxylate oxidase </t>
  </si>
  <si>
    <t>Alcohol acetyltransferase</t>
  </si>
  <si>
    <t>Unknown protein</t>
  </si>
  <si>
    <t>Cysteine-rich receptor-like protein kinase </t>
  </si>
  <si>
    <t>Unknown Protein </t>
  </si>
  <si>
    <t>class I heat shock protein</t>
  </si>
  <si>
    <t>Inositol-tetrakisphosphate 1-kinase 1</t>
  </si>
  <si>
    <t>Peptide transporter</t>
  </si>
  <si>
    <t>Pathogenesis related protein PR-1</t>
  </si>
  <si>
    <t>Uncharacterized membrane protein At3g27390</t>
  </si>
  <si>
    <t>Serine/threonine kinase receptor</t>
  </si>
  <si>
    <t>Regulator of chromosome condensation RCC1</t>
  </si>
  <si>
    <t>Major allergen Mal d 1 </t>
  </si>
  <si>
    <t>Branched-chain amino acid aminotransferase</t>
  </si>
  <si>
    <t>S-locus-specific glycoprotein</t>
  </si>
  <si>
    <t>Blue copper protein</t>
  </si>
  <si>
    <t>ATP binding / serine-threonine kinase</t>
  </si>
  <si>
    <t>GRAS family transcription factor</t>
  </si>
  <si>
    <t>ATFP4 </t>
  </si>
  <si>
    <t>AT2G45380 protein</t>
  </si>
  <si>
    <t>1-aminocyclopropane-1-carboxylate oxidase-like protein </t>
  </si>
  <si>
    <t>Sugar transporter protein 2</t>
  </si>
  <si>
    <t>Disease resistance response like protein</t>
  </si>
  <si>
    <t>Ribulose-1 5-bisphosphate carboxylase/oxygenase activase 1</t>
  </si>
  <si>
    <t>chitinase Z15140</t>
  </si>
  <si>
    <t>Exocyst complex protein EXO70</t>
  </si>
  <si>
    <t>Aluminum-induced protein-like protein</t>
  </si>
  <si>
    <t>Heat stress transcription factor A3 </t>
  </si>
  <si>
    <t>WD-40 repeat family protein</t>
  </si>
  <si>
    <t>Glutathione S-transferase-like protein</t>
  </si>
  <si>
    <t>Dimethylaniline monooxygenase 5</t>
  </si>
  <si>
    <t>Homeobox-leucine zipper-like protein</t>
  </si>
  <si>
    <t>Epoxide hydrolase-like</t>
  </si>
  <si>
    <t>Monooxygenase FAD-binding</t>
  </si>
  <si>
    <t>gibberellin 2-oxidase 2</t>
  </si>
  <si>
    <t>Nudix hydrolase 4</t>
  </si>
  <si>
    <t>Sucrose synthase 4 </t>
  </si>
  <si>
    <t>CTF2A</t>
  </si>
  <si>
    <t>Pathogenesis-related protein 4B</t>
  </si>
  <si>
    <t>Beta-1 3-glucanase</t>
  </si>
  <si>
    <t>Chitinase-like protein</t>
  </si>
  <si>
    <t>Polygalacturonase 1</t>
  </si>
  <si>
    <t>heat shock protein</t>
  </si>
  <si>
    <t>Kelch repeat-containing F-box family protein </t>
  </si>
  <si>
    <t>Nodulin family protein</t>
  </si>
  <si>
    <t>Outer membrane lipoprotein blc</t>
  </si>
  <si>
    <t>N-acetyltransferase</t>
  </si>
  <si>
    <t>Homeobox leucine zipper protein</t>
  </si>
  <si>
    <t>Universal stress protein family protein</t>
  </si>
  <si>
    <t>N-hydroxycinnamoyl/benzoyltransferase 1</t>
  </si>
  <si>
    <t>Glucosyltransferase</t>
  </si>
  <si>
    <t>Alkaline alpha galactosidase 2 </t>
  </si>
  <si>
    <t>Gibberellin receptor GID1L2</t>
  </si>
  <si>
    <t>Acyl-CoA synthetase/AMP-acid ligase II </t>
  </si>
  <si>
    <t>Peptide transporter </t>
  </si>
  <si>
    <t>Aldehyde dehydrogenase 1</t>
  </si>
  <si>
    <t>Os03g0291800 protein (Fragment)</t>
  </si>
  <si>
    <t>Aspartic proteinase nepenthesin-1</t>
  </si>
  <si>
    <t>Peptidase M50 family</t>
  </si>
  <si>
    <t>Defensin protein </t>
  </si>
  <si>
    <t>Pectinesterase</t>
  </si>
  <si>
    <t>Genomic DNA chromosome 3 P1 clone MPE11</t>
  </si>
  <si>
    <t>MtN21 nodulin protein-like</t>
  </si>
  <si>
    <t>xyloglucan endotransglucosylase-hydrolase 9</t>
  </si>
  <si>
    <t>Arabidopsis thaliana genomic DNA chromosome 5 P1 clone MOK16 </t>
  </si>
  <si>
    <t>Abscisic acid receptor PYL4</t>
  </si>
  <si>
    <t>Glycogenin-like protein </t>
  </si>
  <si>
    <t>Glycosyltransferase</t>
  </si>
  <si>
    <t>Calcium binding protein Caleosin</t>
  </si>
  <si>
    <t>Thiosulfate sulfurtransferase/rhodanese-like domain-containing protein 1</t>
  </si>
  <si>
    <t>Genomic DNA chromosome 3 P1 clone MLD14</t>
  </si>
  <si>
    <t>Cysteine desulfurase</t>
  </si>
  <si>
    <t>Glucan endo-1 3-beta-glucosidase A6 </t>
  </si>
  <si>
    <t>Enoyl-CoA hydratase</t>
  </si>
  <si>
    <t>Nuclear SR-like RNA binding protein</t>
  </si>
  <si>
    <t>GT-2 factor (Fragment) </t>
  </si>
  <si>
    <t>Pyrimidine 5&amp;apos-nucleotidase</t>
  </si>
  <si>
    <t>Arabidopsis thaliana genomic DNA chromosome 5 P1 clone MOK16</t>
  </si>
  <si>
    <t>Dehydrogenase/reductase SDR family member 13</t>
  </si>
  <si>
    <t>Cold acclimation protein COR413-like</t>
  </si>
  <si>
    <t>Glyoxalase/bleomycin resistance protein/dioxygenase</t>
  </si>
  <si>
    <t>Fatty acid elongase 3-ketoacyl-CoA synthase</t>
  </si>
  <si>
    <t>AP2-like ethylene-responsive transcription factor At1g16060</t>
  </si>
  <si>
    <t>Cold induced protein-like</t>
  </si>
  <si>
    <t>Auxin response factor 1</t>
  </si>
  <si>
    <t>Monooxygenase FAD-binding protein</t>
  </si>
  <si>
    <t>BZIP transcription factor</t>
  </si>
  <si>
    <t>Subtilisin-like protease </t>
  </si>
  <si>
    <t>cDNA clone J075153F01 full insert sequence</t>
  </si>
  <si>
    <t>MYND finger family protein expressed</t>
  </si>
  <si>
    <t>Baculoviral IAP repeat-containing protein 3</t>
  </si>
  <si>
    <t>Laccase-3 </t>
  </si>
  <si>
    <t>endonuclease AM238701</t>
  </si>
  <si>
    <t>Aluminum-induced protein-like</t>
  </si>
  <si>
    <t>ARGOS</t>
  </si>
  <si>
    <t>Sister chromatid cohesion protein PDS5 homolog B</t>
  </si>
  <si>
    <t>Pollen allergen Phl p 11 </t>
  </si>
  <si>
    <t>SEC14-like protein</t>
  </si>
  <si>
    <t>Polygalacturonase A</t>
  </si>
  <si>
    <t>Auxin-repressed protein-like protein</t>
  </si>
  <si>
    <t>Invertase inhibitor</t>
  </si>
  <si>
    <t>B3 domain-containing transcription factor VRN1</t>
  </si>
  <si>
    <t>Acyltransferase WS/DGAT/MGAT family protein</t>
  </si>
  <si>
    <t>Laccase-2</t>
  </si>
  <si>
    <t>Pathogenesis-related protein 1</t>
  </si>
  <si>
    <t>SCF E3 ubiquitin ligase complex F-box protein grrA</t>
  </si>
  <si>
    <t>Chaperone protein dnaJ 20 </t>
  </si>
  <si>
    <t>Nodulin MtN21 family protein</t>
  </si>
  <si>
    <t>Vacuolar processing enzyme-1b</t>
  </si>
  <si>
    <t>Pectinacetylesterase like protein</t>
  </si>
  <si>
    <t>PGPS/D3</t>
  </si>
  <si>
    <t>UDP-glucose 4-epimerase</t>
  </si>
  <si>
    <t>3-hydroxyisobutyryl-CoA hydrolase</t>
  </si>
  <si>
    <t>Pollen allergen Ole e 6</t>
  </si>
  <si>
    <t>Cystine transporter Cystinosin</t>
  </si>
  <si>
    <t>Tubulin beta chain</t>
  </si>
  <si>
    <t>Metallocarboxypeptidase inhibitor </t>
  </si>
  <si>
    <t>BCL-2-associated athanogene 6</t>
  </si>
  <si>
    <t>Heavy metal-associated domain containing protein expressed</t>
  </si>
  <si>
    <t>Pectate lyase family protein</t>
  </si>
  <si>
    <t>Hydrolase</t>
  </si>
  <si>
    <t>Actin</t>
  </si>
  <si>
    <t>Plant-specific domain TIGR01615 family protein</t>
  </si>
  <si>
    <t>class I heat shock protein 3 </t>
  </si>
  <si>
    <t>Acid phosphatase</t>
  </si>
  <si>
    <t>ACT domain-containing protein</t>
  </si>
  <si>
    <t>Zinc-binding family protein</t>
  </si>
  <si>
    <t>1-aminocyclopropane-1-carboxylate oxidase</t>
  </si>
  <si>
    <t>Lipase-like protein </t>
  </si>
  <si>
    <t>Vacuolar protein sorting-associated protein 28 family protein</t>
  </si>
  <si>
    <t>H-ATPase</t>
  </si>
  <si>
    <t>Long-chain-fatty-acid-CoA ligase</t>
  </si>
  <si>
    <t>Pyruvate decarboxylase 1</t>
  </si>
  <si>
    <t>Chaperone protein DnaJ 1 </t>
  </si>
  <si>
    <t>Pectate lyase</t>
  </si>
  <si>
    <t>Eukaryotic translation initiation factor 5</t>
  </si>
  <si>
    <t>REF-like stress related protein 1</t>
  </si>
  <si>
    <t>GPI-anchored protein</t>
  </si>
  <si>
    <t>Histidine-containing phosphotransfer protein</t>
  </si>
  <si>
    <t>3-oxoacyl-(Acyl-carrier-protein) synthase 2</t>
  </si>
  <si>
    <t>Serine O-acetyltransferase</t>
  </si>
  <si>
    <t>Thioredoxin H</t>
  </si>
  <si>
    <t>Pectinacetylesterase</t>
  </si>
  <si>
    <t>Legumin 11S-globulin</t>
  </si>
  <si>
    <t>Alpha amylase 2</t>
  </si>
  <si>
    <t>Cytokinin oxidase/dehydrogenase</t>
  </si>
  <si>
    <t>Aldehyde dehydrogenase 1 </t>
  </si>
  <si>
    <t>Strictosidine synthase family protein</t>
  </si>
  <si>
    <t>Glucan endo-1 3-beta-glucosidase 7</t>
  </si>
  <si>
    <t>RING zinc finger-containing protein</t>
  </si>
  <si>
    <t>Regulator of chromosome condensation RCC1 domain-containing protein </t>
  </si>
  <si>
    <t>C2 domain-containing protein</t>
  </si>
  <si>
    <t>DUF599 family protein</t>
  </si>
  <si>
    <t>Peroxidase 4</t>
  </si>
  <si>
    <t>Saccharopine dehydrogenase (NAD(+) L-glutamate-forming)</t>
  </si>
  <si>
    <t>Oligopeptide transporter 9</t>
  </si>
  <si>
    <t>ABC transporter G family member 14</t>
  </si>
  <si>
    <t>inositol-1,4,5-triphosphate-5-phosphatase 1</t>
  </si>
  <si>
    <t>Nitrate transporter </t>
  </si>
  <si>
    <t>Carbonic anhydrase</t>
  </si>
  <si>
    <t>ID</t>
    <phoneticPr fontId="18" type="noConversion"/>
  </si>
  <si>
    <t>log2 (FC)</t>
    <phoneticPr fontId="18" type="noConversion"/>
  </si>
  <si>
    <r>
      <t>Fold Change (</t>
    </r>
    <r>
      <rPr>
        <b/>
        <i/>
        <sz val="10"/>
        <rFont val="Arial"/>
        <family val="2"/>
      </rPr>
      <t>ys</t>
    </r>
    <r>
      <rPr>
        <b/>
        <sz val="10"/>
        <rFont val="Arial"/>
        <family val="2"/>
      </rPr>
      <t>/WT)</t>
    </r>
    <phoneticPr fontId="18" type="noConversion"/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  <phoneticPr fontId="18" type="noConversion"/>
  </si>
  <si>
    <t>Gene Description</t>
    <phoneticPr fontId="18" type="noConversion"/>
  </si>
  <si>
    <t>Osmotin-like protein; Thaumatin, pathogenesis-related: pr5</t>
    <phoneticPr fontId="20" type="noConversion"/>
  </si>
  <si>
    <t>Zinc finger family protein;Zinc finger, C2H2-type</t>
    <phoneticPr fontId="20" type="noConversion"/>
  </si>
  <si>
    <t>Beta-xylosidase 4; Glycoside hydrolase, family 3, N-terminal</t>
    <phoneticPr fontId="20" type="noConversion"/>
  </si>
  <si>
    <t>Receptor protein kinase-like protein:Serine/threonine protein kinase</t>
    <phoneticPr fontId="20" type="noConversion"/>
  </si>
  <si>
    <t>subtilisin-like protein: p69b</t>
    <phoneticPr fontId="20" type="noConversion"/>
  </si>
  <si>
    <t>RLP: Leucine Rich Repeat family protein</t>
    <phoneticPr fontId="20" type="noConversion"/>
  </si>
  <si>
    <t>Metacaspase 7; Peptidase C14, caspase catalytic</t>
    <phoneticPr fontId="20" type="noConversion"/>
  </si>
  <si>
    <t>SlCKX6: cytokinin oxidase6</t>
    <phoneticPr fontId="20" type="noConversion"/>
  </si>
  <si>
    <t>Lipase:AB-hydrolase associated lipase region</t>
    <phoneticPr fontId="20" type="noConversion"/>
  </si>
  <si>
    <t>SlMYB52: R2R3MYB transcription factor 52</t>
    <phoneticPr fontId="20" type="noConversion"/>
  </si>
  <si>
    <t>Cytochrome P450, E-class, group I</t>
    <phoneticPr fontId="20" type="noConversion"/>
  </si>
  <si>
    <t>Aspartic proteinase nepenthesin-1</t>
    <phoneticPr fontId="20" type="noConversion"/>
  </si>
  <si>
    <t>Alcohol dehydrogenase 2; zinc-containing</t>
    <phoneticPr fontId="20" type="noConversion"/>
  </si>
  <si>
    <t>bHLH transcription factor146,SlbHLH146</t>
    <phoneticPr fontId="20" type="noConversion"/>
  </si>
  <si>
    <t>Peroxidase 57; Haem peroxidase, plant/fungal/bacterial</t>
    <phoneticPr fontId="20" type="noConversion"/>
  </si>
  <si>
    <t>Galactinol synthase:Glycosyl transferase</t>
    <phoneticPr fontId="20" type="noConversion"/>
  </si>
  <si>
    <t>Homeobox-leucine zipper protein ATHB-9</t>
    <phoneticPr fontId="20" type="noConversion"/>
  </si>
  <si>
    <t>Tomato AGAMOUS like 11: Agamous MADS-box transcription factor</t>
    <phoneticPr fontId="20" type="noConversion"/>
  </si>
  <si>
    <t>Solyc08g074620.1</t>
    <phoneticPr fontId="20" type="noConversion"/>
  </si>
  <si>
    <t>Polyphenol oxidase</t>
    <phoneticPr fontId="20" type="noConversion"/>
  </si>
  <si>
    <t>NAC domain protein NAC6</t>
    <phoneticPr fontId="20" type="noConversion"/>
  </si>
  <si>
    <t>Agamous MADS-box transcription factor; Transcription factor</t>
    <phoneticPr fontId="20" type="noConversion"/>
  </si>
  <si>
    <t>WRKY transcription factor 42,SlWRKY42</t>
    <phoneticPr fontId="20" type="noConversion"/>
  </si>
  <si>
    <t>Cytochrome P450: CYP734A8, brassinosteroid hydroxylase</t>
    <phoneticPr fontId="20" type="noConversion"/>
  </si>
  <si>
    <t>Solute carrier family 2, facilitated glucose transporter member 5</t>
    <phoneticPr fontId="20" type="noConversion"/>
  </si>
  <si>
    <t>B3 domain-containing protein Os01g0905400: Transcriptional factor B3</t>
    <phoneticPr fontId="20" type="noConversion"/>
  </si>
  <si>
    <t>UPF0503 protein At3g09070, chloroplastic</t>
    <phoneticPr fontId="20" type="noConversion"/>
  </si>
  <si>
    <t>Acidic chitinase: Glycoside hydrolase, family 18, catalytic domain</t>
    <phoneticPr fontId="20" type="noConversion"/>
  </si>
  <si>
    <t>partialpolyphenol oxidase A: ppo</t>
    <phoneticPr fontId="20" type="noConversion"/>
  </si>
  <si>
    <t>Aspartic proteinase nepenthesin I; Peptidase A1</t>
    <phoneticPr fontId="20" type="noConversion"/>
  </si>
  <si>
    <t>Monooxygenase FAD-binding:Aromatic-ring hydroxylase-like</t>
    <phoneticPr fontId="20" type="noConversion"/>
  </si>
  <si>
    <t>MtN3-like protein,RAG1-activating protein 1 homologue</t>
    <phoneticPr fontId="20" type="noConversion"/>
  </si>
  <si>
    <t>COBRA-like protein: Glycosyl-phosphatidyl inositol-anchored</t>
    <phoneticPr fontId="20" type="noConversion"/>
  </si>
  <si>
    <t>SlXIP1.1: water channel protein</t>
    <phoneticPr fontId="20" type="noConversion"/>
  </si>
  <si>
    <t>Nucleoredoxin 2: Alkyl hydroperoxide reductase</t>
    <phoneticPr fontId="20" type="noConversion"/>
  </si>
  <si>
    <t>GDSL2: GDSL-motif lipase/hydrolase family protein 2</t>
    <phoneticPr fontId="20" type="noConversion"/>
  </si>
  <si>
    <t>CER1 protein (Fragment); Fatty acid hydroxylase</t>
    <phoneticPr fontId="20" type="noConversion"/>
  </si>
  <si>
    <t>Wound/stress protein; Lipoxygenase, LH2</t>
    <phoneticPr fontId="20" type="noConversion"/>
  </si>
  <si>
    <t>SlSAUR61: Small auxin up-regulated RNA61</t>
    <phoneticPr fontId="20" type="noConversion"/>
  </si>
  <si>
    <t>LECEVI1A: Peroxidase; Haem peroxidase, plant/fungal/bacterial</t>
    <phoneticPr fontId="20" type="noConversion"/>
  </si>
  <si>
    <t>SlTIP1.3: tonoplast intrinsic protein 1.3,water channel protein</t>
    <phoneticPr fontId="20" type="noConversion"/>
  </si>
  <si>
    <t>LEPR1A1A: Pathogenesis-related protein-1</t>
    <phoneticPr fontId="20" type="noConversion"/>
  </si>
  <si>
    <t>SlbHLH093: bHLH transcription factor 093</t>
    <phoneticPr fontId="20" type="noConversion"/>
  </si>
  <si>
    <t>3-phenylpropionate-dihydrodiol/cinnamic acid-dihydrodiol dehydrogenase</t>
    <phoneticPr fontId="20" type="noConversion"/>
  </si>
  <si>
    <t>Zinc transporter protein: iron-regulated transporter 1</t>
    <phoneticPr fontId="20" type="noConversion"/>
  </si>
  <si>
    <t>Pelota homolog; Probable translation factor pelota</t>
    <phoneticPr fontId="20" type="noConversion"/>
  </si>
  <si>
    <t>Cysteine desulfurase; Aminotransferase, class V/Cysteine desulfurase</t>
    <phoneticPr fontId="20" type="noConversion"/>
  </si>
  <si>
    <t>Homeobox-leucine zipper protein 22: Leucine zipper, homeobox-associated</t>
    <phoneticPr fontId="20" type="noConversion"/>
  </si>
  <si>
    <t>Multidrug resistance protein mdtK; Multi antimicrobial extrusion protein MatE</t>
    <phoneticPr fontId="20" type="noConversion"/>
  </si>
  <si>
    <t>Multidrug resistance protein mdtK; MATE family transporter related protein</t>
    <phoneticPr fontId="20" type="noConversion"/>
  </si>
  <si>
    <t>UDP-glucose glucosyltransferase </t>
    <phoneticPr fontId="20" type="noConversion"/>
  </si>
  <si>
    <t>Proteinase inhibitor II; plant defense-related gene</t>
    <phoneticPr fontId="20" type="noConversion"/>
  </si>
  <si>
    <t>Beta-glucanase, Glycoside hydrolase%2C family 17</t>
    <phoneticPr fontId="20" type="noConversion"/>
  </si>
  <si>
    <t>Chitinase; Glycoside hydrolase, family 19</t>
    <phoneticPr fontId="20" type="noConversion"/>
  </si>
  <si>
    <t>PR-5: Pathogenesis-related 5-like protein; Osmotin-like protein</t>
    <phoneticPr fontId="20" type="noConversion"/>
  </si>
  <si>
    <t>Serine/threonine-protein phosphatase 7 long form homolog</t>
    <phoneticPr fontId="20" type="noConversion"/>
  </si>
  <si>
    <t>Class IV heat shock protein: Heat shock protein Hsp20</t>
    <phoneticPr fontId="20" type="noConversion"/>
  </si>
  <si>
    <t>Xylanase inhibitor: xyloglucan endoglucanase inhibitor</t>
    <phoneticPr fontId="20" type="noConversion"/>
  </si>
  <si>
    <t>PRP23: PATHOGENESIS RELATED PROTEIN P23; Osmotin-like protein</t>
    <phoneticPr fontId="20" type="noConversion"/>
  </si>
  <si>
    <t>SlGLR1_2: glutamate receptor-like 1.2</t>
    <phoneticPr fontId="20" type="noConversion"/>
  </si>
  <si>
    <t>Reductase 2; Aldo/keto reductase subgroup</t>
    <phoneticPr fontId="20" type="noConversion"/>
  </si>
  <si>
    <t>SlSFP1: Sugar facilitator protein 1;</t>
    <phoneticPr fontId="20" type="noConversion"/>
  </si>
  <si>
    <t>Class II heat shock protein</t>
    <phoneticPr fontId="18" type="noConversion"/>
  </si>
  <si>
    <t>SlWRKY79: WRKY transcription factor 79</t>
    <phoneticPr fontId="20" type="noConversion"/>
  </si>
  <si>
    <t>SlMYB45: R2R3MYB transcription factor 45</t>
    <phoneticPr fontId="20" type="noConversion"/>
  </si>
  <si>
    <t>SlWRKY35: WRKY transcription factor 35</t>
    <phoneticPr fontId="20" type="noConversion"/>
  </si>
  <si>
    <t xml:space="preserve">SlWRKY75: WRKY transcription factor 75; </t>
    <phoneticPr fontId="20" type="noConversion"/>
  </si>
  <si>
    <t>UPF0497 membrane protein 13</t>
    <phoneticPr fontId="20" type="noConversion"/>
  </si>
  <si>
    <t>Polygalacturonase 1; Regulator of chromosome condensation</t>
    <phoneticPr fontId="20" type="noConversion"/>
  </si>
  <si>
    <t>F-box family protein; Kelch-type beta propeller</t>
    <phoneticPr fontId="20" type="noConversion"/>
  </si>
  <si>
    <t>Ring H2 finger protein; Zinc finger, C3HC4 RING-type</t>
    <phoneticPr fontId="20" type="noConversion"/>
  </si>
  <si>
    <t>pathogen-induced protein: Chitinase; Glycoside hydrolase, family 19</t>
    <phoneticPr fontId="20" type="noConversion"/>
  </si>
  <si>
    <t>er21: ethylene-responsive heat shock protein cognate 70</t>
    <phoneticPr fontId="20" type="noConversion"/>
  </si>
  <si>
    <t>NAC domain transcription factor</t>
    <phoneticPr fontId="20" type="noConversion"/>
  </si>
  <si>
    <t>RING finger protein 5, Zinc finger, C3HC4 RING-type</t>
    <phoneticPr fontId="20" type="noConversion"/>
  </si>
  <si>
    <t>NAC domain transcription factor;  No apical meristem (NAM) protein</t>
    <phoneticPr fontId="20" type="noConversion"/>
  </si>
  <si>
    <t>Endochitinase (Chitinase); Glycoside hydrolase</t>
    <phoneticPr fontId="20" type="noConversion"/>
  </si>
  <si>
    <t>ddtfr8: ripening regulated protein DDTFR8; Prostaglandin E synthase 3</t>
    <phoneticPr fontId="20" type="noConversion"/>
  </si>
  <si>
    <t>Non-specific lipid-transfer protein</t>
    <phoneticPr fontId="20" type="noConversion"/>
  </si>
  <si>
    <t>Solanum lycopersicum heat shock protein: ClpB chaperone</t>
    <phoneticPr fontId="20" type="noConversion"/>
  </si>
  <si>
    <t>Solyc02g090690.1</t>
    <phoneticPr fontId="18" type="noConversion"/>
  </si>
  <si>
    <t>NAC domain TF: No apical meristem (NAM) protein</t>
    <phoneticPr fontId="20" type="noConversion"/>
  </si>
  <si>
    <t>blind-like1: R2R3MYB transcription factor</t>
    <phoneticPr fontId="20" type="noConversion"/>
  </si>
  <si>
    <t>Subtilisin-like protease; Peptidase S8, subtilisin-related</t>
    <phoneticPr fontId="20" type="noConversion"/>
  </si>
  <si>
    <t>Receptor-like protein kinase; Serine/threonine protein kinase</t>
    <phoneticPr fontId="20" type="noConversion"/>
  </si>
  <si>
    <t>Cytochrome P450;  E-class, group I</t>
    <phoneticPr fontId="20" type="noConversion"/>
  </si>
  <si>
    <t>ARP: Auxin-regulated protein; ARP induced by cytokinin in root tissues of tomato</t>
    <phoneticPr fontId="20" type="noConversion"/>
  </si>
  <si>
    <t>ethylene receptor-like protein (ETR6): ethylene receptor</t>
    <phoneticPr fontId="20" type="noConversion"/>
  </si>
  <si>
    <t>Glutaredoxin, plant II</t>
    <phoneticPr fontId="20" type="noConversion"/>
  </si>
  <si>
    <t>sip: alkaline alpha-galactosidase seed imbibition protein</t>
    <phoneticPr fontId="20" type="noConversion"/>
  </si>
  <si>
    <t>NAC domain protein; No apical meristem (NAM) protein</t>
    <phoneticPr fontId="20" type="noConversion"/>
  </si>
  <si>
    <t>TBG4: beta-galactosidase 4</t>
    <phoneticPr fontId="20" type="noConversion"/>
  </si>
  <si>
    <t>ribonuclease lx</t>
    <phoneticPr fontId="20" type="noConversion"/>
  </si>
  <si>
    <t>serine protease SBT1: Subtilisin-like protease</t>
    <phoneticPr fontId="20" type="noConversion"/>
  </si>
  <si>
    <t xml:space="preserve">ddtfr18: ripening regulated protein DDTFR18; Multidrug resistance protein mdtK </t>
    <phoneticPr fontId="20" type="noConversion"/>
  </si>
  <si>
    <t>Carboxyl methyltransferase 4; SAM dependent carboxyl methyltransferase</t>
    <phoneticPr fontId="20" type="noConversion"/>
  </si>
  <si>
    <t>BZIP transcription factor family protein; bZIP-1</t>
    <phoneticPr fontId="20" type="noConversion"/>
  </si>
  <si>
    <t>glycolate oxidase: L-lactate dehydrogenase</t>
    <phoneticPr fontId="20" type="noConversion"/>
  </si>
  <si>
    <t>KDEL-tailed cysteine endopeptidase: CysEP</t>
    <phoneticPr fontId="20" type="noConversion"/>
  </si>
  <si>
    <t>TBG3: beta-galactosidase 3</t>
    <phoneticPr fontId="20" type="noConversion"/>
  </si>
  <si>
    <t>(Sodium/potassium)/proton exchanger 4,nhx4</t>
    <phoneticPr fontId="20" type="noConversion"/>
  </si>
  <si>
    <t>Decarboxylase family protein: aromatic amino acid decarboxylase 2</t>
    <phoneticPr fontId="20" type="noConversion"/>
  </si>
  <si>
    <t>ppc2: phosphoenolpyruvate carboxylase 2</t>
    <phoneticPr fontId="20" type="noConversion"/>
  </si>
  <si>
    <t>CHY zinc finger family protein expressed; Zinc finger, CHY-type</t>
    <phoneticPr fontId="20" type="noConversion"/>
  </si>
  <si>
    <t>SlbHLH049: bHLH transcription factor 049</t>
    <phoneticPr fontId="20" type="noConversion"/>
  </si>
  <si>
    <t>Glucosyltransferase; UDP-glucuronosyl/UDP-glucosyltransferase</t>
    <phoneticPr fontId="20" type="noConversion"/>
  </si>
  <si>
    <t>Peptide transporter-like protein; TGF-beta receptor, type I/II extracellular region</t>
    <phoneticPr fontId="20" type="noConversion"/>
  </si>
  <si>
    <t>MAPK4: mitogen-activated protein kinase</t>
    <phoneticPr fontId="20" type="noConversion"/>
  </si>
  <si>
    <t>RING-H2 finger protein; Zinc finger, C3HC4 RING-type</t>
    <phoneticPr fontId="20" type="noConversion"/>
  </si>
  <si>
    <t>Enoyl-(Acyl-carrier-protein) reductase II: 2-nitropropane dioxygenase, NPD</t>
    <phoneticPr fontId="20" type="noConversion"/>
  </si>
  <si>
    <t>SlbHLH155: bHLH transcription factor155</t>
    <phoneticPr fontId="20" type="noConversion"/>
  </si>
  <si>
    <t>SlPIP2.4: plasma membrane intrinsic protein 2.4; water channel protein</t>
    <phoneticPr fontId="20" type="noConversion"/>
  </si>
  <si>
    <t>RING finger protein; Zinc finger, C3HC4 RING-type</t>
    <phoneticPr fontId="20" type="noConversion"/>
  </si>
  <si>
    <t>NAC domain protein: No apical meristem (NAM) protein</t>
    <phoneticPr fontId="20" type="noConversion"/>
  </si>
  <si>
    <t>ja2: jasmonic acid 2; NAC domain protein; No apical meristem (NAM) protein</t>
    <phoneticPr fontId="20" type="noConversion"/>
  </si>
  <si>
    <t>LIM domain protein; Zinc finger, LIM-type</t>
    <phoneticPr fontId="20" type="noConversion"/>
  </si>
  <si>
    <t>EFE: ethylene-forming enzyme; Soluble diacylglycerol acyltransferase</t>
    <phoneticPr fontId="20" type="noConversion"/>
  </si>
  <si>
    <t>sucrose synthase 3</t>
    <phoneticPr fontId="20" type="noConversion"/>
  </si>
  <si>
    <t>Respiratory burst oxidase: NADPH oxidase</t>
    <phoneticPr fontId="20" type="noConversion"/>
  </si>
  <si>
    <t>SlPIP2.11: plasma membrane intrinsic protein 2.11; water channel protein</t>
    <phoneticPr fontId="20" type="noConversion"/>
  </si>
  <si>
    <t>LRR receptor-like serine/threonine-protein kinase, RLP</t>
    <phoneticPr fontId="20" type="noConversion"/>
  </si>
  <si>
    <t>phosphatase (psi14C gene)</t>
    <phoneticPr fontId="20" type="noConversion"/>
  </si>
  <si>
    <t>SlWRKY22: SlWRKY22 is a member of WRKY transcription factor</t>
    <phoneticPr fontId="20" type="noConversion"/>
  </si>
  <si>
    <t>SlSTP11: Sugar transporter protein 11</t>
    <phoneticPr fontId="20" type="noConversion"/>
  </si>
  <si>
    <t>AP2a: APETALA2a; transcription factor</t>
    <phoneticPr fontId="20" type="noConversion"/>
  </si>
  <si>
    <t>SlbHLH022: bHLH transcription factor 022</t>
    <phoneticPr fontId="20" type="noConversion"/>
  </si>
  <si>
    <t>RLK, Receptor like protein</t>
    <phoneticPr fontId="18" type="noConversion"/>
  </si>
  <si>
    <t>Pectinesterase; catalytic</t>
    <phoneticPr fontId="20" type="noConversion"/>
  </si>
  <si>
    <t>Pectinesterase, catalytic</t>
    <phoneticPr fontId="20" type="noConversion"/>
  </si>
  <si>
    <t>cyp707a1: Cytochrome P450; ABA 8'-hydroxylase</t>
    <phoneticPr fontId="20" type="noConversion"/>
  </si>
  <si>
    <t>SolycHsfB1: Heat stress transcription factor</t>
    <phoneticPr fontId="20" type="noConversion"/>
  </si>
  <si>
    <t>dhn: dehydrin; Dehydrins are proteins that are produced during cold and drought stress</t>
    <phoneticPr fontId="20" type="noConversion"/>
  </si>
  <si>
    <t xml:space="preserve">Chlorophyll a/b binding protein; </t>
    <phoneticPr fontId="20" type="noConversion"/>
  </si>
  <si>
    <t>Solyc06g076090.2</t>
    <phoneticPr fontId="20" type="noConversion"/>
  </si>
  <si>
    <t>arginase 1: Tomato arginase 1 (arg1)</t>
    <phoneticPr fontId="20" type="noConversion"/>
  </si>
  <si>
    <t>anther-specific LAT51: Laccase-2; Multicopper oxidase, type 3</t>
    <phoneticPr fontId="20" type="noConversion"/>
  </si>
  <si>
    <t>Laccase-2; Multicopper oxidase, type 3</t>
    <phoneticPr fontId="20" type="noConversion"/>
  </si>
  <si>
    <t>COSII_At2g15890 (Fragment) </t>
    <phoneticPr fontId="20" type="noConversion"/>
  </si>
  <si>
    <t>Omega-6 fatty acid desaturase; Fatty acid desaturase, type 1</t>
    <phoneticPr fontId="20" type="noConversion"/>
  </si>
  <si>
    <t>Pyruvate phosphate dikinase</t>
    <phoneticPr fontId="20" type="noConversion"/>
  </si>
  <si>
    <t>Ureide permease 2: Fatty acid elongase 3-ketoacyl-CoA synthase 1</t>
    <phoneticPr fontId="20" type="noConversion"/>
  </si>
  <si>
    <t>SlMYB7: R2R3MYB transcription factor 7</t>
    <phoneticPr fontId="20" type="noConversion"/>
  </si>
  <si>
    <t>SlPIP2.1: plasma membrane intrinsic protein 2.1; water channel protein</t>
    <phoneticPr fontId="20" type="noConversion"/>
  </si>
  <si>
    <t>Amino acid permease-like protein proline transporter-like protein</t>
    <phoneticPr fontId="20" type="noConversion"/>
  </si>
  <si>
    <t>Sl-ERF_A_3: Ethylene Response Factor A.3</t>
    <phoneticPr fontId="20" type="noConversion"/>
  </si>
  <si>
    <r>
      <t xml:space="preserve">Table S6. List of genes that were differentially expressed in stigmas between </t>
    </r>
    <r>
      <rPr>
        <b/>
        <i/>
        <sz val="12"/>
        <rFont val="Times New Roman"/>
        <family val="1"/>
      </rPr>
      <t>ys</t>
    </r>
    <r>
      <rPr>
        <b/>
        <sz val="12"/>
        <rFont val="Times New Roman"/>
        <family val="1"/>
      </rPr>
      <t xml:space="preserve"> mutant and WT.</t>
    </r>
    <phoneticPr fontId="19" type="noConversion"/>
  </si>
</sst>
</file>

<file path=xl/styles.xml><?xml version="1.0" encoding="utf-8"?>
<styleSheet xmlns="http://schemas.openxmlformats.org/spreadsheetml/2006/main">
  <numFmts count="3">
    <numFmt numFmtId="44" formatCode="_ &quot;¥&quot;* #,##0.00_ ;_ &quot;¥&quot;* \-#,##0.00_ ;_ &quot;¥&quot;* &quot;-&quot;??_ ;_ @_ "/>
    <numFmt numFmtId="176" formatCode="0.00_ "/>
    <numFmt numFmtId="177" formatCode="0.00_);[Red]\(0.00\)"/>
  </numFmts>
  <fonts count="28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Arial"/>
      <family val="2"/>
    </font>
    <font>
      <sz val="9"/>
      <name val="宋体"/>
      <family val="3"/>
      <charset val="134"/>
    </font>
    <font>
      <b/>
      <sz val="12"/>
      <name val="Times New Roman"/>
      <family val="1"/>
    </font>
    <font>
      <sz val="10"/>
      <name val="Arial"/>
      <family val="2"/>
    </font>
    <font>
      <b/>
      <i/>
      <sz val="12"/>
      <name val="Times New Roman"/>
      <family val="1"/>
    </font>
    <font>
      <sz val="11"/>
      <name val="宋体"/>
      <family val="2"/>
      <charset val="134"/>
      <scheme val="minor"/>
    </font>
    <font>
      <sz val="12"/>
      <name val="Times New Roman"/>
      <family val="1"/>
    </font>
    <font>
      <b/>
      <sz val="10"/>
      <name val="Arial"/>
      <family val="2"/>
    </font>
    <font>
      <b/>
      <i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22" fillId="0" borderId="0" xfId="0" applyFont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176" fontId="22" fillId="0" borderId="0" xfId="0" applyNumberFormat="1" applyFont="1" applyAlignment="1">
      <alignment horizontal="left" vertical="center"/>
    </xf>
    <xf numFmtId="11" fontId="22" fillId="0" borderId="0" xfId="0" applyNumberFormat="1" applyFont="1" applyAlignment="1">
      <alignment horizontal="left" vertical="center"/>
    </xf>
    <xf numFmtId="0" fontId="22" fillId="0" borderId="0" xfId="0" applyFont="1">
      <alignment vertical="center"/>
    </xf>
    <xf numFmtId="176" fontId="22" fillId="0" borderId="11" xfId="0" applyNumberFormat="1" applyFont="1" applyBorder="1" applyAlignment="1">
      <alignment horizontal="left" vertical="center"/>
    </xf>
    <xf numFmtId="11" fontId="22" fillId="0" borderId="11" xfId="0" applyNumberFormat="1" applyFont="1" applyBorder="1" applyAlignment="1">
      <alignment horizontal="left" vertical="center"/>
    </xf>
    <xf numFmtId="0" fontId="14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44" fontId="26" fillId="0" borderId="10" xfId="0" applyNumberFormat="1" applyFont="1" applyBorder="1">
      <alignment vertical="center"/>
    </xf>
    <xf numFmtId="0" fontId="26" fillId="0" borderId="10" xfId="0" applyNumberFormat="1" applyFont="1" applyBorder="1">
      <alignment vertical="center"/>
    </xf>
    <xf numFmtId="0" fontId="24" fillId="0" borderId="0" xfId="0" applyFont="1" applyAlignment="1">
      <alignment horizontal="left" vertical="center"/>
    </xf>
    <xf numFmtId="0" fontId="24" fillId="0" borderId="0" xfId="0" applyNumberFormat="1" applyFont="1">
      <alignment vertical="center"/>
    </xf>
    <xf numFmtId="177" fontId="26" fillId="0" borderId="10" xfId="0" applyNumberFormat="1" applyFont="1" applyBorder="1">
      <alignment vertical="center"/>
    </xf>
    <xf numFmtId="177" fontId="22" fillId="0" borderId="0" xfId="0" applyNumberFormat="1" applyFont="1" applyAlignment="1">
      <alignment horizontal="left" vertical="center"/>
    </xf>
    <xf numFmtId="177" fontId="22" fillId="0" borderId="11" xfId="0" applyNumberFormat="1" applyFont="1" applyBorder="1" applyAlignment="1">
      <alignment horizontal="left" vertical="center"/>
    </xf>
    <xf numFmtId="177" fontId="24" fillId="0" borderId="0" xfId="0" applyNumberFormat="1" applyFont="1">
      <alignment vertical="center"/>
    </xf>
    <xf numFmtId="0" fontId="21" fillId="33" borderId="11" xfId="0" applyFont="1" applyFill="1" applyBorder="1" applyAlignment="1">
      <alignment vertical="center"/>
    </xf>
    <xf numFmtId="0" fontId="24" fillId="0" borderId="11" xfId="0" applyFont="1" applyBorder="1" applyAlignme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://www.ebi.ac.uk/interpro/IEntry?ac=IPR002085" TargetMode="External"/><Relationship Id="rId7" Type="http://schemas.openxmlformats.org/officeDocument/2006/relationships/hyperlink" Target="http://www.ebi.ac.uk/interpro/IEntry?ac=IPR000726" TargetMode="External"/><Relationship Id="rId2" Type="http://schemas.openxmlformats.org/officeDocument/2006/relationships/hyperlink" Target="http://www.ebi.ac.uk/interpro/IEntry?ac=IPR003663" TargetMode="External"/><Relationship Id="rId1" Type="http://schemas.openxmlformats.org/officeDocument/2006/relationships/hyperlink" Target="http://www.ebi.ac.uk/interpro/IEntry?ac=IPR002495" TargetMode="External"/><Relationship Id="rId6" Type="http://schemas.openxmlformats.org/officeDocument/2006/relationships/hyperlink" Target="http://www.ebi.ac.uk/interpro/IEntry?ac=IPR015345" TargetMode="External"/><Relationship Id="rId5" Type="http://schemas.openxmlformats.org/officeDocument/2006/relationships/hyperlink" Target="http://www.ebi.ac.uk/interpro/IEntry?ac=IPR001764" TargetMode="External"/><Relationship Id="rId4" Type="http://schemas.openxmlformats.org/officeDocument/2006/relationships/hyperlink" Target="http://www.ebi.ac.uk/interpro/IEntry?ac=IPR0070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43"/>
  <sheetViews>
    <sheetView tabSelected="1" workbookViewId="0">
      <selection activeCell="C8" sqref="C8"/>
    </sheetView>
  </sheetViews>
  <sheetFormatPr defaultRowHeight="13.5"/>
  <cols>
    <col min="1" max="1" width="18.375" style="9" customWidth="1"/>
    <col min="2" max="2" width="11.875" style="18" customWidth="1"/>
    <col min="3" max="3" width="10.625" style="18" customWidth="1"/>
    <col min="4" max="4" width="10.5" style="14" customWidth="1"/>
    <col min="5" max="5" width="10.375" style="14" customWidth="1"/>
    <col min="6" max="6" width="10.875" style="9" customWidth="1"/>
    <col min="7" max="7" width="18.375" style="9" customWidth="1"/>
    <col min="8" max="8" width="12.5" style="9" customWidth="1"/>
    <col min="9" max="9" width="13.125" style="9" customWidth="1"/>
    <col min="10" max="10" width="53.375" style="9" customWidth="1"/>
  </cols>
  <sheetData>
    <row r="1" spans="1:10" ht="16.5" thickBot="1">
      <c r="A1" s="19" t="s">
        <v>932</v>
      </c>
      <c r="B1" s="20"/>
      <c r="C1" s="20"/>
      <c r="D1" s="20"/>
      <c r="E1" s="20"/>
      <c r="F1" s="20"/>
      <c r="G1" s="20"/>
      <c r="H1" s="10"/>
    </row>
    <row r="2" spans="1:10" ht="15" thickTop="1" thickBot="1">
      <c r="A2" s="11" t="s">
        <v>782</v>
      </c>
      <c r="B2" s="15" t="s">
        <v>0</v>
      </c>
      <c r="C2" s="15" t="s">
        <v>1</v>
      </c>
      <c r="D2" s="12" t="s">
        <v>2</v>
      </c>
      <c r="E2" s="12" t="s">
        <v>3</v>
      </c>
      <c r="F2" s="11" t="s">
        <v>783</v>
      </c>
      <c r="G2" s="11" t="s">
        <v>784</v>
      </c>
      <c r="H2" s="11" t="s">
        <v>785</v>
      </c>
      <c r="I2" s="11" t="s">
        <v>4</v>
      </c>
      <c r="J2" s="11" t="s">
        <v>786</v>
      </c>
    </row>
    <row r="3" spans="1:10" ht="14.25" thickTop="1">
      <c r="A3" s="1" t="s">
        <v>507</v>
      </c>
      <c r="B3" s="16">
        <v>0</v>
      </c>
      <c r="C3" s="16">
        <v>9.6666666666666696</v>
      </c>
      <c r="D3" s="4">
        <v>1E-3</v>
      </c>
      <c r="E3" s="16">
        <v>22.69</v>
      </c>
      <c r="F3" s="3">
        <v>14.4697689885597</v>
      </c>
      <c r="G3" s="3">
        <f t="shared" ref="G3:G34" si="0">2^F3</f>
        <v>22689.999999999996</v>
      </c>
      <c r="H3" s="4">
        <v>2.9984583929637402E-4</v>
      </c>
      <c r="I3" s="4">
        <v>1.9029240825589398E-2</v>
      </c>
      <c r="J3" s="5"/>
    </row>
    <row r="4" spans="1:10">
      <c r="A4" s="1" t="s">
        <v>409</v>
      </c>
      <c r="B4" s="16">
        <v>0</v>
      </c>
      <c r="C4" s="16">
        <v>21</v>
      </c>
      <c r="D4" s="4">
        <v>1E-3</v>
      </c>
      <c r="E4" s="16">
        <v>13.74</v>
      </c>
      <c r="F4" s="3">
        <v>13.746094383705501</v>
      </c>
      <c r="G4" s="3">
        <f t="shared" si="0"/>
        <v>13740.000000000367</v>
      </c>
      <c r="H4" s="4">
        <v>2.6403042672000699E-7</v>
      </c>
      <c r="I4" s="4">
        <v>6.2455197302314404E-5</v>
      </c>
      <c r="J4" s="1" t="s">
        <v>509</v>
      </c>
    </row>
    <row r="5" spans="1:10">
      <c r="A5" s="1" t="s">
        <v>310</v>
      </c>
      <c r="B5" s="16">
        <v>0</v>
      </c>
      <c r="C5" s="16">
        <v>36.6666666666667</v>
      </c>
      <c r="D5" s="4">
        <v>1E-3</v>
      </c>
      <c r="E5" s="16">
        <v>5.29</v>
      </c>
      <c r="F5" s="3">
        <v>12.3690520070014</v>
      </c>
      <c r="G5" s="3">
        <f t="shared" si="0"/>
        <v>5290.0000000000437</v>
      </c>
      <c r="H5" s="4">
        <v>1.12367285098145E-7</v>
      </c>
      <c r="I5" s="4">
        <v>2.9237967582537199E-5</v>
      </c>
      <c r="J5" s="1" t="s">
        <v>510</v>
      </c>
    </row>
    <row r="6" spans="1:10">
      <c r="A6" s="1" t="s">
        <v>369</v>
      </c>
      <c r="B6" s="16">
        <v>0</v>
      </c>
      <c r="C6" s="16">
        <v>18</v>
      </c>
      <c r="D6" s="4">
        <v>1E-3</v>
      </c>
      <c r="E6" s="16">
        <v>4.8899999999999997</v>
      </c>
      <c r="F6" s="3">
        <v>12.2541428468557</v>
      </c>
      <c r="G6" s="3">
        <f t="shared" si="0"/>
        <v>4884.9999999998336</v>
      </c>
      <c r="H6" s="4">
        <v>1.8105573281629201E-6</v>
      </c>
      <c r="I6" s="4">
        <v>3.21209329628177E-4</v>
      </c>
      <c r="J6" s="1" t="s">
        <v>787</v>
      </c>
    </row>
    <row r="7" spans="1:10">
      <c r="A7" s="1" t="s">
        <v>98</v>
      </c>
      <c r="B7" s="16">
        <v>0</v>
      </c>
      <c r="C7" s="16">
        <v>41.6666666666667</v>
      </c>
      <c r="D7" s="4">
        <v>1E-3</v>
      </c>
      <c r="E7" s="16">
        <v>4.4000000000000004</v>
      </c>
      <c r="F7" s="3">
        <v>12.103287808412</v>
      </c>
      <c r="G7" s="3">
        <f t="shared" si="0"/>
        <v>4399.9999999999327</v>
      </c>
      <c r="H7" s="4">
        <v>1.3545107930802801E-9</v>
      </c>
      <c r="I7" s="4">
        <v>6.7489220749689196E-7</v>
      </c>
      <c r="J7" s="1" t="s">
        <v>511</v>
      </c>
    </row>
    <row r="8" spans="1:10">
      <c r="A8" s="1" t="s">
        <v>391</v>
      </c>
      <c r="B8" s="16">
        <v>0</v>
      </c>
      <c r="C8" s="16">
        <v>15</v>
      </c>
      <c r="D8" s="4">
        <v>1E-3</v>
      </c>
      <c r="E8" s="16">
        <v>3</v>
      </c>
      <c r="F8" s="3">
        <v>11.5507467853832</v>
      </c>
      <c r="G8" s="3">
        <f t="shared" si="0"/>
        <v>2999.9999999999122</v>
      </c>
      <c r="H8" s="4">
        <v>5.6452613991464604E-4</v>
      </c>
      <c r="I8" s="4">
        <v>3.1316074119338899E-2</v>
      </c>
      <c r="J8" s="1" t="s">
        <v>512</v>
      </c>
    </row>
    <row r="9" spans="1:10">
      <c r="A9" s="1" t="s">
        <v>87</v>
      </c>
      <c r="B9" s="16">
        <v>0</v>
      </c>
      <c r="C9" s="16">
        <v>9</v>
      </c>
      <c r="D9" s="4">
        <v>1E-3</v>
      </c>
      <c r="E9" s="16">
        <v>2.94</v>
      </c>
      <c r="F9" s="3">
        <v>11.5216004397237</v>
      </c>
      <c r="G9" s="3">
        <f t="shared" si="0"/>
        <v>2939.9999999999454</v>
      </c>
      <c r="H9" s="4">
        <v>4.6108073874095399E-4</v>
      </c>
      <c r="I9" s="4">
        <v>2.6789243234727401E-2</v>
      </c>
      <c r="J9" s="1" t="s">
        <v>513</v>
      </c>
    </row>
    <row r="10" spans="1:10">
      <c r="A10" s="1" t="s">
        <v>419</v>
      </c>
      <c r="B10" s="16">
        <v>0</v>
      </c>
      <c r="C10" s="16">
        <v>9</v>
      </c>
      <c r="D10" s="4">
        <v>1E-3</v>
      </c>
      <c r="E10" s="16">
        <v>2.1</v>
      </c>
      <c r="F10" s="3">
        <v>11.036173612553499</v>
      </c>
      <c r="G10" s="3">
        <f t="shared" si="0"/>
        <v>2100.0000000000205</v>
      </c>
      <c r="H10" s="4">
        <v>6.9874324762583795E-4</v>
      </c>
      <c r="I10" s="4">
        <v>3.66066428923979E-2</v>
      </c>
      <c r="J10" s="1" t="s">
        <v>514</v>
      </c>
    </row>
    <row r="11" spans="1:10">
      <c r="A11" s="1" t="s">
        <v>265</v>
      </c>
      <c r="B11" s="16">
        <v>0</v>
      </c>
      <c r="C11" s="16">
        <v>30</v>
      </c>
      <c r="D11" s="4">
        <v>1E-3</v>
      </c>
      <c r="E11" s="16">
        <v>1.8666666666667</v>
      </c>
      <c r="F11" s="3">
        <v>10.866248611111198</v>
      </c>
      <c r="G11" s="3">
        <f t="shared" si="0"/>
        <v>1866.6666666666993</v>
      </c>
      <c r="H11" s="4">
        <v>1.07524877345976E-7</v>
      </c>
      <c r="I11" s="4">
        <v>2.82923323335738E-5</v>
      </c>
      <c r="J11" s="1" t="s">
        <v>788</v>
      </c>
    </row>
    <row r="12" spans="1:10">
      <c r="A12" s="1" t="s">
        <v>190</v>
      </c>
      <c r="B12" s="16">
        <v>0</v>
      </c>
      <c r="C12" s="16">
        <v>16.6666666666667</v>
      </c>
      <c r="D12" s="4">
        <v>1E-3</v>
      </c>
      <c r="E12" s="16">
        <v>1.41</v>
      </c>
      <c r="F12" s="3">
        <v>10.4614794472862</v>
      </c>
      <c r="G12" s="3">
        <f t="shared" si="0"/>
        <v>1410.0000000000432</v>
      </c>
      <c r="H12" s="4">
        <v>1.5399241459381599E-5</v>
      </c>
      <c r="I12" s="4">
        <v>1.91818849199892E-3</v>
      </c>
      <c r="J12" s="1" t="s">
        <v>515</v>
      </c>
    </row>
    <row r="13" spans="1:10">
      <c r="A13" s="1" t="s">
        <v>420</v>
      </c>
      <c r="B13" s="16">
        <v>0</v>
      </c>
      <c r="C13" s="16">
        <v>20</v>
      </c>
      <c r="D13" s="4">
        <v>1E-3</v>
      </c>
      <c r="E13" s="16">
        <v>1.08</v>
      </c>
      <c r="F13" s="3">
        <v>10.076815597050832</v>
      </c>
      <c r="G13" s="3">
        <f t="shared" si="0"/>
        <v>1080.0000000000005</v>
      </c>
      <c r="H13" s="4">
        <v>3.1179981708702001E-6</v>
      </c>
      <c r="I13" s="4">
        <v>5.0356745631336796E-4</v>
      </c>
      <c r="J13" s="1" t="s">
        <v>789</v>
      </c>
    </row>
    <row r="14" spans="1:10">
      <c r="A14" s="1" t="s">
        <v>209</v>
      </c>
      <c r="B14" s="16">
        <v>0</v>
      </c>
      <c r="C14" s="16">
        <v>15.6666666666667</v>
      </c>
      <c r="D14" s="4">
        <v>1E-3</v>
      </c>
      <c r="E14" s="16">
        <v>0.54</v>
      </c>
      <c r="F14" s="3">
        <v>9.07681559705083</v>
      </c>
      <c r="G14" s="3">
        <f t="shared" si="0"/>
        <v>539.99999999999966</v>
      </c>
      <c r="H14" s="4">
        <v>4.5274006630349102E-5</v>
      </c>
      <c r="I14" s="4">
        <v>4.5503291299120903E-3</v>
      </c>
      <c r="J14" s="1" t="s">
        <v>790</v>
      </c>
    </row>
    <row r="15" spans="1:10">
      <c r="A15" s="1" t="s">
        <v>367</v>
      </c>
      <c r="B15" s="16">
        <v>1</v>
      </c>
      <c r="C15" s="16">
        <v>137</v>
      </c>
      <c r="D15" s="16">
        <v>0.06</v>
      </c>
      <c r="E15" s="16">
        <v>7.62</v>
      </c>
      <c r="F15" s="3">
        <v>6.9886846867721664</v>
      </c>
      <c r="G15" s="3">
        <f t="shared" si="0"/>
        <v>126.99999999999999</v>
      </c>
      <c r="H15" s="4">
        <v>5.7643671012994899E-18</v>
      </c>
      <c r="I15" s="4">
        <v>1.92842783968902E-14</v>
      </c>
      <c r="J15" s="1" t="s">
        <v>791</v>
      </c>
    </row>
    <row r="16" spans="1:10">
      <c r="A16" s="1" t="s">
        <v>474</v>
      </c>
      <c r="B16" s="16">
        <v>0.66666666666666696</v>
      </c>
      <c r="C16" s="16">
        <v>46.6666666666667</v>
      </c>
      <c r="D16" s="16">
        <v>0.02</v>
      </c>
      <c r="E16" s="16">
        <v>1.7666666666666999</v>
      </c>
      <c r="F16" s="3">
        <v>6.4648860487294328</v>
      </c>
      <c r="G16" s="3">
        <f t="shared" si="0"/>
        <v>88.33333333333502</v>
      </c>
      <c r="H16" s="4">
        <v>4.3937098045384399E-8</v>
      </c>
      <c r="I16" s="4">
        <v>1.3538407395089601E-5</v>
      </c>
      <c r="J16" s="1" t="s">
        <v>792</v>
      </c>
    </row>
    <row r="17" spans="1:10">
      <c r="A17" s="1" t="s">
        <v>215</v>
      </c>
      <c r="B17" s="16">
        <v>0.66666666666666696</v>
      </c>
      <c r="C17" s="16">
        <v>41</v>
      </c>
      <c r="D17" s="16">
        <v>0.03</v>
      </c>
      <c r="E17" s="16">
        <v>2.35</v>
      </c>
      <c r="F17" s="3">
        <v>6.2915544458438397</v>
      </c>
      <c r="G17" s="3">
        <f t="shared" si="0"/>
        <v>78.333333333333101</v>
      </c>
      <c r="H17" s="4">
        <v>9.1014525683718095E-8</v>
      </c>
      <c r="I17" s="4">
        <v>2.4783467005364101E-5</v>
      </c>
      <c r="J17" s="1" t="s">
        <v>516</v>
      </c>
    </row>
    <row r="18" spans="1:10">
      <c r="A18" s="1" t="s">
        <v>139</v>
      </c>
      <c r="B18" s="16">
        <v>0.66666666666666696</v>
      </c>
      <c r="C18" s="16">
        <v>17</v>
      </c>
      <c r="D18" s="16">
        <v>10.039999999999999</v>
      </c>
      <c r="E18" s="16">
        <v>248.63</v>
      </c>
      <c r="F18" s="3">
        <v>4.6301692098408918</v>
      </c>
      <c r="G18" s="3">
        <f t="shared" si="0"/>
        <v>24.763944223107583</v>
      </c>
      <c r="H18" s="4">
        <v>2.05251414254268E-4</v>
      </c>
      <c r="I18" s="4">
        <v>1.40543205234106E-2</v>
      </c>
      <c r="J18" s="1" t="s">
        <v>517</v>
      </c>
    </row>
    <row r="19" spans="1:10">
      <c r="A19" s="1" t="s">
        <v>433</v>
      </c>
      <c r="B19" s="16">
        <v>0.66666666666666696</v>
      </c>
      <c r="C19" s="16">
        <v>15.3333333333333</v>
      </c>
      <c r="D19" s="16">
        <v>0.1</v>
      </c>
      <c r="E19" s="16">
        <v>2.4700000000000002</v>
      </c>
      <c r="F19" s="3">
        <v>4.6264391366973152</v>
      </c>
      <c r="G19" s="3">
        <f t="shared" si="0"/>
        <v>24.7</v>
      </c>
      <c r="H19" s="4">
        <v>5.6498737607328298E-5</v>
      </c>
      <c r="I19" s="4">
        <v>5.2688941133924999E-3</v>
      </c>
      <c r="J19" s="1" t="s">
        <v>793</v>
      </c>
    </row>
    <row r="20" spans="1:10">
      <c r="A20" s="1" t="s">
        <v>22</v>
      </c>
      <c r="B20" s="16">
        <v>0.66666666666666696</v>
      </c>
      <c r="C20" s="16">
        <v>14</v>
      </c>
      <c r="D20" s="16">
        <v>0.2</v>
      </c>
      <c r="E20" s="16">
        <v>4.83</v>
      </c>
      <c r="F20" s="3">
        <v>4.5939512839484102</v>
      </c>
      <c r="G20" s="3">
        <f t="shared" si="0"/>
        <v>24.149999999999991</v>
      </c>
      <c r="H20" s="4">
        <v>2.3728927744597501E-4</v>
      </c>
      <c r="I20" s="4">
        <v>1.58766865692281E-2</v>
      </c>
      <c r="J20" s="1" t="s">
        <v>518</v>
      </c>
    </row>
    <row r="21" spans="1:10">
      <c r="A21" s="1" t="s">
        <v>99</v>
      </c>
      <c r="B21" s="16">
        <v>1</v>
      </c>
      <c r="C21" s="16">
        <v>27</v>
      </c>
      <c r="D21" s="16">
        <v>0.13</v>
      </c>
      <c r="E21" s="16">
        <v>2.97</v>
      </c>
      <c r="F21" s="3">
        <v>4.5138794026596738</v>
      </c>
      <c r="G21" s="3">
        <f t="shared" si="0"/>
        <v>22.84615384615385</v>
      </c>
      <c r="H21" s="4">
        <v>6.7788674025806298E-6</v>
      </c>
      <c r="I21" s="4">
        <v>9.6210616262807996E-4</v>
      </c>
      <c r="J21" s="1" t="s">
        <v>519</v>
      </c>
    </row>
    <row r="22" spans="1:10">
      <c r="A22" s="1" t="s">
        <v>472</v>
      </c>
      <c r="B22" s="16">
        <v>3.3333333333333299</v>
      </c>
      <c r="C22" s="16">
        <v>87</v>
      </c>
      <c r="D22" s="16">
        <v>0.34</v>
      </c>
      <c r="E22" s="16">
        <v>7.25</v>
      </c>
      <c r="F22" s="3">
        <v>4.4143743436519571</v>
      </c>
      <c r="G22" s="3">
        <f t="shared" si="0"/>
        <v>21.323529411764699</v>
      </c>
      <c r="H22" s="4">
        <v>4.6709532610394802E-7</v>
      </c>
      <c r="I22" s="4">
        <v>1.02228395763572E-4</v>
      </c>
      <c r="J22" s="1" t="s">
        <v>794</v>
      </c>
    </row>
    <row r="23" spans="1:10">
      <c r="A23" s="1" t="s">
        <v>277</v>
      </c>
      <c r="B23" s="16">
        <v>1.6666666666666701</v>
      </c>
      <c r="C23" s="16">
        <v>33.6666666666667</v>
      </c>
      <c r="D23" s="16">
        <v>0.68</v>
      </c>
      <c r="E23" s="16">
        <v>13.12</v>
      </c>
      <c r="F23" s="3">
        <v>4.2700891633677402</v>
      </c>
      <c r="G23" s="3">
        <f t="shared" si="0"/>
        <v>19.294117647058769</v>
      </c>
      <c r="H23" s="4">
        <v>2.3697736190855801E-7</v>
      </c>
      <c r="I23" s="4">
        <v>5.7211709909016702E-5</v>
      </c>
      <c r="J23" s="1" t="s">
        <v>520</v>
      </c>
    </row>
    <row r="24" spans="1:10">
      <c r="A24" s="1" t="s">
        <v>187</v>
      </c>
      <c r="B24" s="16">
        <v>40</v>
      </c>
      <c r="C24" s="16">
        <v>755</v>
      </c>
      <c r="D24" s="16">
        <v>2.79</v>
      </c>
      <c r="E24" s="16">
        <v>45.8</v>
      </c>
      <c r="F24" s="3">
        <v>4.0370105711551201</v>
      </c>
      <c r="G24" s="3">
        <f t="shared" si="0"/>
        <v>16.415770609319011</v>
      </c>
      <c r="H24" s="4">
        <v>3.3445017753420399E-12</v>
      </c>
      <c r="I24" s="4">
        <v>3.4052844597808601E-9</v>
      </c>
      <c r="J24" s="1" t="s">
        <v>521</v>
      </c>
    </row>
    <row r="25" spans="1:10">
      <c r="A25" s="1" t="s">
        <v>86</v>
      </c>
      <c r="B25" s="16">
        <v>1.3333333333333299</v>
      </c>
      <c r="C25" s="16">
        <v>27</v>
      </c>
      <c r="D25" s="16">
        <v>0.15</v>
      </c>
      <c r="E25" s="16">
        <v>2.35</v>
      </c>
      <c r="F25" s="3">
        <v>3.9696263509564811</v>
      </c>
      <c r="G25" s="3">
        <f t="shared" si="0"/>
        <v>15.666666666666666</v>
      </c>
      <c r="H25" s="4">
        <v>7.74645402554235E-6</v>
      </c>
      <c r="I25" s="4">
        <v>1.07980035934614E-3</v>
      </c>
      <c r="J25" s="1" t="s">
        <v>795</v>
      </c>
    </row>
    <row r="26" spans="1:10">
      <c r="A26" s="1" t="s">
        <v>9</v>
      </c>
      <c r="B26" s="16">
        <v>3.3333333333333299</v>
      </c>
      <c r="C26" s="16">
        <v>61</v>
      </c>
      <c r="D26" s="16">
        <v>1.29</v>
      </c>
      <c r="E26" s="16">
        <v>20.09</v>
      </c>
      <c r="F26" s="3">
        <v>3.9610345933100382</v>
      </c>
      <c r="G26" s="3">
        <f t="shared" si="0"/>
        <v>15.573643410852716</v>
      </c>
      <c r="H26" s="4">
        <v>1.61111032525132E-7</v>
      </c>
      <c r="I26" s="4">
        <v>4.05687974158446E-5</v>
      </c>
      <c r="J26" s="1" t="s">
        <v>522</v>
      </c>
    </row>
    <row r="27" spans="1:10">
      <c r="A27" s="1" t="s">
        <v>158</v>
      </c>
      <c r="B27" s="16">
        <v>1.6666666666666701</v>
      </c>
      <c r="C27" s="16">
        <v>25.6666666666667</v>
      </c>
      <c r="D27" s="16">
        <v>0.24</v>
      </c>
      <c r="E27" s="16">
        <v>3.48</v>
      </c>
      <c r="F27" s="3">
        <v>3.8579809951275701</v>
      </c>
      <c r="G27" s="3">
        <f t="shared" si="0"/>
        <v>14.49999999999998</v>
      </c>
      <c r="H27" s="4">
        <v>6.9539449278157304E-4</v>
      </c>
      <c r="I27" s="4">
        <v>3.6538431087470201E-2</v>
      </c>
      <c r="J27" s="1" t="s">
        <v>796</v>
      </c>
    </row>
    <row r="28" spans="1:10">
      <c r="A28" s="1" t="s">
        <v>178</v>
      </c>
      <c r="B28" s="16">
        <v>5</v>
      </c>
      <c r="C28" s="16">
        <v>74</v>
      </c>
      <c r="D28" s="16">
        <v>0.34</v>
      </c>
      <c r="E28" s="16">
        <v>4.87</v>
      </c>
      <c r="F28" s="3">
        <v>3.8403151208320025</v>
      </c>
      <c r="G28" s="3">
        <f t="shared" si="0"/>
        <v>14.323529411764701</v>
      </c>
      <c r="H28" s="4">
        <v>2.2299125240935399E-8</v>
      </c>
      <c r="I28" s="4">
        <v>7.6913238694008495E-6</v>
      </c>
      <c r="J28" s="1" t="s">
        <v>797</v>
      </c>
    </row>
    <row r="29" spans="1:10">
      <c r="A29" s="1" t="s">
        <v>493</v>
      </c>
      <c r="B29" s="16">
        <v>1.6666666666666701</v>
      </c>
      <c r="C29" s="16">
        <v>23</v>
      </c>
      <c r="D29" s="16">
        <v>0.17</v>
      </c>
      <c r="E29" s="16">
        <v>2.36</v>
      </c>
      <c r="F29" s="3">
        <v>3.795180208111502</v>
      </c>
      <c r="G29" s="3">
        <f t="shared" si="0"/>
        <v>13.882352941176469</v>
      </c>
      <c r="H29" s="4">
        <v>2.2365417306289601E-5</v>
      </c>
      <c r="I29" s="4">
        <v>2.61876671239345E-3</v>
      </c>
      <c r="J29" s="1" t="s">
        <v>798</v>
      </c>
    </row>
    <row r="30" spans="1:10">
      <c r="A30" s="1" t="s">
        <v>262</v>
      </c>
      <c r="B30" s="16">
        <v>5.6666666666666696</v>
      </c>
      <c r="C30" s="16">
        <v>85</v>
      </c>
      <c r="D30" s="16">
        <v>0.56000000000000005</v>
      </c>
      <c r="E30" s="16">
        <v>7.55</v>
      </c>
      <c r="F30" s="3">
        <v>3.7529779121548401</v>
      </c>
      <c r="G30" s="3">
        <f t="shared" si="0"/>
        <v>13.482142857142883</v>
      </c>
      <c r="H30" s="4">
        <v>1.9107742814403098E-5</v>
      </c>
      <c r="I30" s="4">
        <v>2.3065212434417101E-3</v>
      </c>
      <c r="J30" s="1" t="s">
        <v>799</v>
      </c>
    </row>
    <row r="31" spans="1:10">
      <c r="A31" s="1" t="s">
        <v>357</v>
      </c>
      <c r="B31" s="16">
        <v>1</v>
      </c>
      <c r="C31" s="16">
        <v>15</v>
      </c>
      <c r="D31" s="16">
        <v>0.116666666666667</v>
      </c>
      <c r="E31" s="16">
        <v>1.55</v>
      </c>
      <c r="F31" s="3">
        <v>3.7318038890504233</v>
      </c>
      <c r="G31" s="3">
        <f t="shared" si="0"/>
        <v>13.285714285714247</v>
      </c>
      <c r="H31" s="4">
        <v>9.6838103644586102E-4</v>
      </c>
      <c r="I31" s="4">
        <v>4.5999081362047001E-2</v>
      </c>
      <c r="J31" s="1" t="s">
        <v>800</v>
      </c>
    </row>
    <row r="32" spans="1:10">
      <c r="A32" s="1" t="s">
        <v>270</v>
      </c>
      <c r="B32" s="16">
        <v>2</v>
      </c>
      <c r="C32" s="16">
        <v>30</v>
      </c>
      <c r="D32" s="16">
        <v>0.31666666666666698</v>
      </c>
      <c r="E32" s="16">
        <v>4.17</v>
      </c>
      <c r="F32" s="3">
        <v>3.7190104658348706</v>
      </c>
      <c r="G32" s="3">
        <f t="shared" si="0"/>
        <v>13.168421052631567</v>
      </c>
      <c r="H32" s="4">
        <v>8.2894670746939002E-6</v>
      </c>
      <c r="I32" s="4">
        <v>1.14865526600699E-3</v>
      </c>
      <c r="J32" s="1" t="s">
        <v>523</v>
      </c>
    </row>
    <row r="33" spans="1:10">
      <c r="A33" s="1" t="s">
        <v>113</v>
      </c>
      <c r="B33" s="16">
        <v>1.6666666666666701</v>
      </c>
      <c r="C33" s="16">
        <v>23</v>
      </c>
      <c r="D33" s="16">
        <v>0.65</v>
      </c>
      <c r="E33" s="16">
        <v>8.49</v>
      </c>
      <c r="F33" s="3">
        <v>3.707252930524584</v>
      </c>
      <c r="G33" s="3">
        <f t="shared" si="0"/>
        <v>13.06153846153846</v>
      </c>
      <c r="H33" s="4">
        <v>4.96145651491227E-5</v>
      </c>
      <c r="I33" s="4">
        <v>4.8506339986502597E-3</v>
      </c>
      <c r="J33" s="1" t="s">
        <v>524</v>
      </c>
    </row>
    <row r="34" spans="1:10">
      <c r="A34" s="1" t="s">
        <v>94</v>
      </c>
      <c r="B34" s="16">
        <v>2.6666666666666701</v>
      </c>
      <c r="C34" s="16">
        <v>34.6666666666667</v>
      </c>
      <c r="D34" s="16">
        <v>0.27</v>
      </c>
      <c r="E34" s="16">
        <v>3.34</v>
      </c>
      <c r="F34" s="3">
        <v>3.6288167903105837</v>
      </c>
      <c r="G34" s="3">
        <f t="shared" si="0"/>
        <v>12.37037037037037</v>
      </c>
      <c r="H34" s="4">
        <v>1.11445915116278E-4</v>
      </c>
      <c r="I34" s="4">
        <v>8.9994497937689408E-3</v>
      </c>
      <c r="J34" s="1" t="s">
        <v>525</v>
      </c>
    </row>
    <row r="35" spans="1:10">
      <c r="A35" s="1" t="s">
        <v>400</v>
      </c>
      <c r="B35" s="16">
        <v>4</v>
      </c>
      <c r="C35" s="16">
        <v>56</v>
      </c>
      <c r="D35" s="16">
        <v>0.48</v>
      </c>
      <c r="E35" s="16">
        <v>5.91</v>
      </c>
      <c r="F35" s="3">
        <v>3.6220518194563764</v>
      </c>
      <c r="G35" s="3">
        <f t="shared" ref="G35:G66" si="1">2^F35</f>
        <v>12.312500000000002</v>
      </c>
      <c r="H35" s="4">
        <v>6.0739107536607102E-6</v>
      </c>
      <c r="I35" s="4">
        <v>8.7801754339028603E-4</v>
      </c>
      <c r="J35" s="1" t="s">
        <v>801</v>
      </c>
    </row>
    <row r="36" spans="1:10">
      <c r="A36" s="1" t="s">
        <v>121</v>
      </c>
      <c r="B36" s="16">
        <v>3</v>
      </c>
      <c r="C36" s="16">
        <v>41</v>
      </c>
      <c r="D36" s="16">
        <v>0.33</v>
      </c>
      <c r="E36" s="16">
        <v>3.93</v>
      </c>
      <c r="F36" s="3">
        <v>3.5739913829001533</v>
      </c>
      <c r="G36" s="3">
        <f t="shared" si="1"/>
        <v>11.909090909090908</v>
      </c>
      <c r="H36" s="4">
        <v>1.27761084965119E-6</v>
      </c>
      <c r="I36" s="4">
        <v>2.4324464127749301E-4</v>
      </c>
      <c r="J36" s="1" t="s">
        <v>802</v>
      </c>
    </row>
    <row r="37" spans="1:10">
      <c r="A37" s="1" t="s">
        <v>339</v>
      </c>
      <c r="B37" s="16">
        <v>1.3333333333333299</v>
      </c>
      <c r="C37" s="16">
        <v>21</v>
      </c>
      <c r="D37" s="16">
        <v>0.16</v>
      </c>
      <c r="E37" s="16">
        <v>1.86</v>
      </c>
      <c r="F37" s="3">
        <v>3.5391588111080314</v>
      </c>
      <c r="G37" s="3">
        <f t="shared" si="1"/>
        <v>11.625</v>
      </c>
      <c r="H37" s="4">
        <v>4.9909254632615597E-5</v>
      </c>
      <c r="I37" s="4">
        <v>4.8506339986502597E-3</v>
      </c>
      <c r="J37" s="1" t="s">
        <v>526</v>
      </c>
    </row>
    <row r="38" spans="1:10">
      <c r="A38" s="1" t="s">
        <v>356</v>
      </c>
      <c r="B38" s="16">
        <v>1.6666666666666701</v>
      </c>
      <c r="C38" s="16">
        <v>20</v>
      </c>
      <c r="D38" s="16">
        <v>0.08</v>
      </c>
      <c r="E38" s="16">
        <v>0.92</v>
      </c>
      <c r="F38" s="3">
        <v>3.5235619560570099</v>
      </c>
      <c r="G38" s="3">
        <f t="shared" si="1"/>
        <v>11.499999999999973</v>
      </c>
      <c r="H38" s="4">
        <v>1.59623403544785E-4</v>
      </c>
      <c r="I38" s="4">
        <v>1.1466444368747801E-2</v>
      </c>
      <c r="J38" s="1" t="s">
        <v>803</v>
      </c>
    </row>
    <row r="39" spans="1:10">
      <c r="A39" s="1" t="s">
        <v>455</v>
      </c>
      <c r="B39" s="16">
        <v>2</v>
      </c>
      <c r="C39" s="16">
        <v>25</v>
      </c>
      <c r="D39" s="16">
        <v>0.62</v>
      </c>
      <c r="E39" s="16">
        <v>6.88</v>
      </c>
      <c r="F39" s="3">
        <v>3.4720684443152225</v>
      </c>
      <c r="G39" s="3">
        <f t="shared" si="1"/>
        <v>11.096774193548384</v>
      </c>
      <c r="H39" s="4">
        <v>7.9983638727993799E-4</v>
      </c>
      <c r="I39" s="4">
        <v>4.0367604563193098E-2</v>
      </c>
      <c r="J39" s="1" t="s">
        <v>804</v>
      </c>
    </row>
    <row r="40" spans="1:10">
      <c r="A40" s="1" t="s">
        <v>805</v>
      </c>
      <c r="B40" s="16">
        <v>17</v>
      </c>
      <c r="C40" s="16">
        <v>204</v>
      </c>
      <c r="D40" s="16">
        <v>1.41</v>
      </c>
      <c r="E40" s="16">
        <v>14.98</v>
      </c>
      <c r="F40" s="3">
        <v>3.4092705560599579</v>
      </c>
      <c r="G40" s="3">
        <f t="shared" si="1"/>
        <v>10.624113475177307</v>
      </c>
      <c r="H40" s="4">
        <v>1.6858525599868501E-9</v>
      </c>
      <c r="I40" s="4">
        <v>7.74103828426902E-7</v>
      </c>
      <c r="J40" s="1" t="s">
        <v>806</v>
      </c>
    </row>
    <row r="41" spans="1:10">
      <c r="A41" s="1" t="s">
        <v>36</v>
      </c>
      <c r="B41" s="16">
        <v>5.6666666666666696</v>
      </c>
      <c r="C41" s="16">
        <v>66</v>
      </c>
      <c r="D41" s="16">
        <v>0.5</v>
      </c>
      <c r="E41" s="16">
        <v>5.25</v>
      </c>
      <c r="F41" s="3">
        <v>3.3923174227787598</v>
      </c>
      <c r="G41" s="3">
        <f t="shared" si="1"/>
        <v>10.499999999999995</v>
      </c>
      <c r="H41" s="4">
        <v>8.7251375188891102E-8</v>
      </c>
      <c r="I41" s="4">
        <v>2.4056876372712299E-5</v>
      </c>
      <c r="J41" s="1" t="s">
        <v>527</v>
      </c>
    </row>
    <row r="42" spans="1:10">
      <c r="A42" s="1" t="s">
        <v>423</v>
      </c>
      <c r="B42" s="16">
        <v>6.6666666666666696</v>
      </c>
      <c r="C42" s="16">
        <v>76</v>
      </c>
      <c r="D42" s="16">
        <v>1.42</v>
      </c>
      <c r="E42" s="16">
        <v>14.58</v>
      </c>
      <c r="F42" s="3">
        <v>3.3600278848222551</v>
      </c>
      <c r="G42" s="3">
        <f t="shared" si="1"/>
        <v>10.267605633802818</v>
      </c>
      <c r="H42" s="4">
        <v>1.7386931859681799E-8</v>
      </c>
      <c r="I42" s="4">
        <v>6.3619870357817097E-6</v>
      </c>
      <c r="J42" s="1" t="s">
        <v>807</v>
      </c>
    </row>
    <row r="43" spans="1:10">
      <c r="A43" s="1" t="s">
        <v>268</v>
      </c>
      <c r="B43" s="16">
        <v>4</v>
      </c>
      <c r="C43" s="16">
        <v>46</v>
      </c>
      <c r="D43" s="16">
        <v>0.96</v>
      </c>
      <c r="E43" s="16">
        <v>9.7200000000000006</v>
      </c>
      <c r="F43" s="3">
        <v>3.3398500028846301</v>
      </c>
      <c r="G43" s="3">
        <f t="shared" si="1"/>
        <v>10.125000000000037</v>
      </c>
      <c r="H43" s="4">
        <v>5.0411027608879198E-6</v>
      </c>
      <c r="I43" s="4">
        <v>7.6657496399008698E-4</v>
      </c>
      <c r="J43" s="1" t="s">
        <v>808</v>
      </c>
    </row>
    <row r="44" spans="1:10">
      <c r="A44" s="1" t="s">
        <v>278</v>
      </c>
      <c r="B44" s="16">
        <v>7.3333333333333304</v>
      </c>
      <c r="C44" s="16">
        <v>84.6666666666667</v>
      </c>
      <c r="D44" s="16">
        <v>3.85</v>
      </c>
      <c r="E44" s="16">
        <v>38.76</v>
      </c>
      <c r="F44" s="3">
        <v>3.3316382198328176</v>
      </c>
      <c r="G44" s="3">
        <f t="shared" si="1"/>
        <v>10.067532467532468</v>
      </c>
      <c r="H44" s="4">
        <v>4.74422602581677E-8</v>
      </c>
      <c r="I44" s="4">
        <v>1.4243626291356E-5</v>
      </c>
      <c r="J44" s="1" t="s">
        <v>528</v>
      </c>
    </row>
    <row r="45" spans="1:10">
      <c r="A45" s="1" t="s">
        <v>307</v>
      </c>
      <c r="B45" s="16">
        <v>3</v>
      </c>
      <c r="C45" s="16">
        <v>34.6666666666667</v>
      </c>
      <c r="D45" s="16">
        <v>0.37</v>
      </c>
      <c r="E45" s="16">
        <v>3.72</v>
      </c>
      <c r="F45" s="3">
        <v>3.3297054454790818</v>
      </c>
      <c r="G45" s="3">
        <f t="shared" si="1"/>
        <v>10.054054054054056</v>
      </c>
      <c r="H45" s="4">
        <v>4.4613690652499798E-5</v>
      </c>
      <c r="I45" s="4">
        <v>4.5232550987632401E-3</v>
      </c>
      <c r="J45" s="1" t="s">
        <v>529</v>
      </c>
    </row>
    <row r="46" spans="1:10">
      <c r="A46" s="1" t="s">
        <v>417</v>
      </c>
      <c r="B46" s="16">
        <v>2</v>
      </c>
      <c r="C46" s="16">
        <v>28</v>
      </c>
      <c r="D46" s="16">
        <v>0.27</v>
      </c>
      <c r="E46" s="16">
        <v>2.63</v>
      </c>
      <c r="F46" s="3">
        <v>3.2840314871288343</v>
      </c>
      <c r="G46" s="3">
        <f t="shared" si="1"/>
        <v>9.7407407407407423</v>
      </c>
      <c r="H46" s="4">
        <v>8.1318875273570497E-5</v>
      </c>
      <c r="I46" s="4">
        <v>7.1510780252669603E-3</v>
      </c>
      <c r="J46" s="1" t="s">
        <v>809</v>
      </c>
    </row>
    <row r="47" spans="1:10">
      <c r="A47" s="1" t="s">
        <v>112</v>
      </c>
      <c r="B47" s="16">
        <v>14.6666666666667</v>
      </c>
      <c r="C47" s="16">
        <v>158.666666666666</v>
      </c>
      <c r="D47" s="16">
        <v>1.07</v>
      </c>
      <c r="E47" s="16">
        <v>10.17</v>
      </c>
      <c r="F47" s="3">
        <v>3.248636977456353</v>
      </c>
      <c r="G47" s="3">
        <f t="shared" si="1"/>
        <v>9.5046728971962615</v>
      </c>
      <c r="H47" s="4">
        <v>5.0856060710672398E-6</v>
      </c>
      <c r="I47" s="4">
        <v>7.6835305143388704E-4</v>
      </c>
      <c r="J47" s="1" t="s">
        <v>530</v>
      </c>
    </row>
    <row r="48" spans="1:10">
      <c r="A48" s="1" t="s">
        <v>468</v>
      </c>
      <c r="B48" s="16">
        <v>3</v>
      </c>
      <c r="C48" s="16">
        <v>30</v>
      </c>
      <c r="D48" s="16">
        <v>0.28000000000000003</v>
      </c>
      <c r="E48" s="16">
        <v>2.4</v>
      </c>
      <c r="F48" s="3">
        <v>3.0995356735509145</v>
      </c>
      <c r="G48" s="3">
        <f t="shared" si="1"/>
        <v>8.5714285714285712</v>
      </c>
      <c r="H48" s="4">
        <v>5.5997694658905199E-5</v>
      </c>
      <c r="I48" s="4">
        <v>5.2454160540889704E-3</v>
      </c>
      <c r="J48" s="1" t="s">
        <v>810</v>
      </c>
    </row>
    <row r="49" spans="1:10">
      <c r="A49" s="1" t="s">
        <v>465</v>
      </c>
      <c r="B49" s="16">
        <v>4.6666666666666696</v>
      </c>
      <c r="C49" s="16">
        <v>42.6666666666667</v>
      </c>
      <c r="D49" s="16">
        <v>0.27</v>
      </c>
      <c r="E49" s="16">
        <v>2.1800000000000002</v>
      </c>
      <c r="F49" s="3">
        <v>3.0132968226134582</v>
      </c>
      <c r="G49" s="3">
        <f t="shared" si="1"/>
        <v>8.0740740740740762</v>
      </c>
      <c r="H49" s="4">
        <v>1.3865566007570999E-5</v>
      </c>
      <c r="I49" s="4">
        <v>1.7646946998114E-3</v>
      </c>
      <c r="J49" s="1" t="s">
        <v>531</v>
      </c>
    </row>
    <row r="50" spans="1:10">
      <c r="A50" s="1" t="s">
        <v>366</v>
      </c>
      <c r="B50" s="16">
        <v>8</v>
      </c>
      <c r="C50" s="16">
        <v>59</v>
      </c>
      <c r="D50" s="16">
        <v>0.48</v>
      </c>
      <c r="E50" s="16">
        <v>3.28</v>
      </c>
      <c r="F50" s="3">
        <v>2.7725895038969277</v>
      </c>
      <c r="G50" s="3">
        <f t="shared" si="1"/>
        <v>6.833333333333333</v>
      </c>
      <c r="H50" s="4">
        <v>3.8898805839910101E-6</v>
      </c>
      <c r="I50" s="4">
        <v>6.1136391621410401E-4</v>
      </c>
      <c r="J50" s="1" t="s">
        <v>516</v>
      </c>
    </row>
    <row r="51" spans="1:10">
      <c r="A51" s="1" t="s">
        <v>137</v>
      </c>
      <c r="B51" s="16">
        <v>4</v>
      </c>
      <c r="C51" s="16">
        <v>31</v>
      </c>
      <c r="D51" s="16">
        <v>0.39</v>
      </c>
      <c r="E51" s="16">
        <v>2.65</v>
      </c>
      <c r="F51" s="3">
        <v>2.7644463305883131</v>
      </c>
      <c r="G51" s="3">
        <f t="shared" si="1"/>
        <v>6.7948717948717947</v>
      </c>
      <c r="H51" s="4">
        <v>1.9459782500605999E-4</v>
      </c>
      <c r="I51" s="4">
        <v>1.3562773410690201E-2</v>
      </c>
      <c r="J51" s="1" t="s">
        <v>811</v>
      </c>
    </row>
    <row r="52" spans="1:10">
      <c r="A52" s="1" t="s">
        <v>46</v>
      </c>
      <c r="B52" s="16">
        <v>9</v>
      </c>
      <c r="C52" s="16">
        <v>68.6666666666667</v>
      </c>
      <c r="D52" s="16">
        <v>0.47</v>
      </c>
      <c r="E52" s="16">
        <v>3.15</v>
      </c>
      <c r="F52" s="3">
        <v>2.74461916670964</v>
      </c>
      <c r="G52" s="3">
        <f t="shared" si="1"/>
        <v>6.7021276595744599</v>
      </c>
      <c r="H52" s="4">
        <v>6.9257062094717095E-5</v>
      </c>
      <c r="I52" s="4">
        <v>6.2379303082080199E-3</v>
      </c>
      <c r="J52" s="1" t="s">
        <v>532</v>
      </c>
    </row>
    <row r="53" spans="1:10">
      <c r="A53" s="1" t="s">
        <v>170</v>
      </c>
      <c r="B53" s="16">
        <v>7</v>
      </c>
      <c r="C53" s="16">
        <v>47</v>
      </c>
      <c r="D53" s="16">
        <v>0.88</v>
      </c>
      <c r="E53" s="16">
        <v>5.29</v>
      </c>
      <c r="F53" s="3">
        <v>2.5876922934767288</v>
      </c>
      <c r="G53" s="3">
        <f t="shared" si="1"/>
        <v>6.0113636363636376</v>
      </c>
      <c r="H53" s="4">
        <v>5.6700040253649601E-4</v>
      </c>
      <c r="I53" s="4">
        <v>3.1316074119338899E-2</v>
      </c>
      <c r="J53" s="1" t="s">
        <v>812</v>
      </c>
    </row>
    <row r="54" spans="1:10">
      <c r="A54" s="1" t="s">
        <v>172</v>
      </c>
      <c r="B54" s="16">
        <v>7</v>
      </c>
      <c r="C54" s="16">
        <v>47</v>
      </c>
      <c r="D54" s="16">
        <v>0.46</v>
      </c>
      <c r="E54" s="16">
        <v>2.71</v>
      </c>
      <c r="F54" s="3">
        <v>2.55858708529686</v>
      </c>
      <c r="G54" s="3">
        <f t="shared" si="1"/>
        <v>5.8913043478260914</v>
      </c>
      <c r="H54" s="4">
        <v>2.3986349911802601E-5</v>
      </c>
      <c r="I54" s="4">
        <v>2.78075416947819E-3</v>
      </c>
      <c r="J54" s="1" t="s">
        <v>533</v>
      </c>
    </row>
    <row r="55" spans="1:10">
      <c r="A55" s="1" t="s">
        <v>26</v>
      </c>
      <c r="B55" s="16">
        <v>3.6666666666666701</v>
      </c>
      <c r="C55" s="16">
        <v>24</v>
      </c>
      <c r="D55" s="16">
        <v>1.51</v>
      </c>
      <c r="E55" s="16">
        <v>8.84</v>
      </c>
      <c r="F55" s="3">
        <v>2.5494978200663527</v>
      </c>
      <c r="G55" s="3">
        <f t="shared" si="1"/>
        <v>5.85430463576159</v>
      </c>
      <c r="H55" s="4">
        <v>1.02588184306257E-3</v>
      </c>
      <c r="I55" s="4">
        <v>4.7750257696835698E-2</v>
      </c>
      <c r="J55" s="1" t="s">
        <v>517</v>
      </c>
    </row>
    <row r="56" spans="1:10">
      <c r="A56" s="1" t="s">
        <v>347</v>
      </c>
      <c r="B56" s="16">
        <v>12</v>
      </c>
      <c r="C56" s="16">
        <v>76</v>
      </c>
      <c r="D56" s="16">
        <v>0.96</v>
      </c>
      <c r="E56" s="16">
        <v>5.36</v>
      </c>
      <c r="F56" s="3">
        <v>2.4811266897366164</v>
      </c>
      <c r="G56" s="3">
        <f t="shared" si="1"/>
        <v>5.5833333333333339</v>
      </c>
      <c r="H56" s="4">
        <v>1.9952908471547001E-6</v>
      </c>
      <c r="I56" s="4">
        <v>3.4869941088558701E-4</v>
      </c>
      <c r="J56" s="1" t="s">
        <v>534</v>
      </c>
    </row>
    <row r="57" spans="1:10">
      <c r="A57" s="1" t="s">
        <v>488</v>
      </c>
      <c r="B57" s="16">
        <v>8.6666666666666696</v>
      </c>
      <c r="C57" s="16">
        <v>54.6666666666666</v>
      </c>
      <c r="D57" s="16">
        <v>0.99</v>
      </c>
      <c r="E57" s="16">
        <v>5.5</v>
      </c>
      <c r="F57" s="3">
        <v>2.4739311883324122</v>
      </c>
      <c r="G57" s="3">
        <f t="shared" si="1"/>
        <v>5.5555555555555554</v>
      </c>
      <c r="H57" s="4">
        <v>5.09183931859417E-5</v>
      </c>
      <c r="I57" s="4">
        <v>4.8955420762823304E-3</v>
      </c>
      <c r="J57" s="1" t="s">
        <v>535</v>
      </c>
    </row>
    <row r="58" spans="1:10" s="8" customFormat="1">
      <c r="A58" s="1" t="s">
        <v>439</v>
      </c>
      <c r="B58" s="16">
        <v>4.6666666666666696</v>
      </c>
      <c r="C58" s="16">
        <v>27.3333333333333</v>
      </c>
      <c r="D58" s="16">
        <v>0.36666666666665998</v>
      </c>
      <c r="E58" s="16">
        <v>1.97</v>
      </c>
      <c r="F58" s="3">
        <v>2.4256546066528992</v>
      </c>
      <c r="G58" s="3">
        <f t="shared" si="1"/>
        <v>5.3727272727273707</v>
      </c>
      <c r="H58" s="4">
        <v>1.05622514826325E-3</v>
      </c>
      <c r="I58" s="4">
        <v>4.8647436943639003E-2</v>
      </c>
      <c r="J58" s="1" t="s">
        <v>813</v>
      </c>
    </row>
    <row r="59" spans="1:10" s="8" customFormat="1">
      <c r="A59" s="1" t="s">
        <v>244</v>
      </c>
      <c r="B59" s="16">
        <v>444</v>
      </c>
      <c r="C59" s="16">
        <v>2685</v>
      </c>
      <c r="D59" s="16">
        <v>60.55</v>
      </c>
      <c r="E59" s="16">
        <v>321.02</v>
      </c>
      <c r="F59" s="3">
        <v>2.4064643170567099</v>
      </c>
      <c r="G59" s="3">
        <f t="shared" si="1"/>
        <v>5.3017341040462549</v>
      </c>
      <c r="H59" s="4">
        <v>7.2799673811743304E-14</v>
      </c>
      <c r="I59" s="4">
        <v>1.1365485075489399E-10</v>
      </c>
      <c r="J59" s="1" t="s">
        <v>814</v>
      </c>
    </row>
    <row r="60" spans="1:10" s="8" customFormat="1">
      <c r="A60" s="1" t="s">
        <v>447</v>
      </c>
      <c r="B60" s="16">
        <v>8</v>
      </c>
      <c r="C60" s="16">
        <v>43</v>
      </c>
      <c r="D60" s="16">
        <v>3.78</v>
      </c>
      <c r="E60" s="16">
        <v>16.64</v>
      </c>
      <c r="F60" s="3">
        <v>2.1381972939200198</v>
      </c>
      <c r="G60" s="3">
        <f t="shared" si="1"/>
        <v>4.4021164021164028</v>
      </c>
      <c r="H60" s="4">
        <v>5.1673101305509095E-4</v>
      </c>
      <c r="I60" s="4">
        <v>2.9299774488436101E-2</v>
      </c>
      <c r="J60" s="1" t="s">
        <v>536</v>
      </c>
    </row>
    <row r="61" spans="1:10">
      <c r="A61" s="1" t="s">
        <v>34</v>
      </c>
      <c r="B61" s="16">
        <v>26</v>
      </c>
      <c r="C61" s="16">
        <v>127</v>
      </c>
      <c r="D61" s="16">
        <v>1.26</v>
      </c>
      <c r="E61" s="16">
        <v>5.44</v>
      </c>
      <c r="F61" s="3">
        <v>2.1101829177504232</v>
      </c>
      <c r="G61" s="3">
        <f t="shared" si="1"/>
        <v>4.3174603174603181</v>
      </c>
      <c r="H61" s="4">
        <v>1.5665793674800201E-6</v>
      </c>
      <c r="I61" s="4">
        <v>2.8661059084099302E-4</v>
      </c>
      <c r="J61" s="1" t="s">
        <v>516</v>
      </c>
    </row>
    <row r="62" spans="1:10">
      <c r="A62" s="1" t="s">
        <v>353</v>
      </c>
      <c r="B62" s="16">
        <v>130</v>
      </c>
      <c r="C62" s="16">
        <v>634</v>
      </c>
      <c r="D62" s="16">
        <v>3.1</v>
      </c>
      <c r="E62" s="16">
        <v>13.16</v>
      </c>
      <c r="F62" s="3">
        <v>2.0858193684610038</v>
      </c>
      <c r="G62" s="3">
        <f t="shared" si="1"/>
        <v>4.2451612903225806</v>
      </c>
      <c r="H62" s="4">
        <v>9.6792789106019302E-5</v>
      </c>
      <c r="I62" s="4">
        <v>8.1830091526525605E-3</v>
      </c>
      <c r="J62" s="1" t="s">
        <v>815</v>
      </c>
    </row>
    <row r="63" spans="1:10">
      <c r="A63" s="1" t="s">
        <v>416</v>
      </c>
      <c r="B63" s="16">
        <v>19</v>
      </c>
      <c r="C63" s="16">
        <v>92</v>
      </c>
      <c r="D63" s="16">
        <v>2.16</v>
      </c>
      <c r="E63" s="16">
        <v>9.15</v>
      </c>
      <c r="F63" s="3">
        <v>2.0827404310079363</v>
      </c>
      <c r="G63" s="3">
        <f t="shared" si="1"/>
        <v>4.2361111111111107</v>
      </c>
      <c r="H63" s="4">
        <v>6.4833400255159902E-5</v>
      </c>
      <c r="I63" s="4">
        <v>5.9076597944565596E-3</v>
      </c>
      <c r="J63" s="1" t="s">
        <v>816</v>
      </c>
    </row>
    <row r="64" spans="1:10" s="8" customFormat="1">
      <c r="A64" s="1" t="s">
        <v>39</v>
      </c>
      <c r="B64" s="16">
        <v>40</v>
      </c>
      <c r="C64" s="16">
        <v>184</v>
      </c>
      <c r="D64" s="16">
        <v>4.4000000000000004</v>
      </c>
      <c r="E64" s="16">
        <v>17.88</v>
      </c>
      <c r="F64" s="3">
        <v>2.02277130765866</v>
      </c>
      <c r="G64" s="3">
        <f t="shared" si="1"/>
        <v>4.0636363636363679</v>
      </c>
      <c r="H64" s="4">
        <v>2.7601779063798199E-4</v>
      </c>
      <c r="I64" s="4">
        <v>1.79549572810008E-2</v>
      </c>
      <c r="J64" s="1" t="s">
        <v>517</v>
      </c>
    </row>
    <row r="65" spans="1:10" s="8" customFormat="1">
      <c r="A65" s="1" t="s">
        <v>176</v>
      </c>
      <c r="B65" s="16">
        <v>9</v>
      </c>
      <c r="C65" s="16">
        <v>41.3333333333333</v>
      </c>
      <c r="D65" s="16">
        <v>0.46666666666666001</v>
      </c>
      <c r="E65" s="16">
        <v>1.88</v>
      </c>
      <c r="F65" s="3">
        <v>2.0102683354538478</v>
      </c>
      <c r="G65" s="3">
        <f t="shared" si="1"/>
        <v>4.0285714285714862</v>
      </c>
      <c r="H65" s="4">
        <v>8.6669759187059099E-4</v>
      </c>
      <c r="I65" s="4">
        <v>4.2729103592474699E-2</v>
      </c>
      <c r="J65" s="1" t="s">
        <v>537</v>
      </c>
    </row>
    <row r="66" spans="1:10" s="8" customFormat="1">
      <c r="A66" s="1" t="s">
        <v>450</v>
      </c>
      <c r="B66" s="16">
        <v>30</v>
      </c>
      <c r="C66" s="16">
        <v>107</v>
      </c>
      <c r="D66" s="16">
        <v>1.53</v>
      </c>
      <c r="E66" s="16">
        <v>4.75</v>
      </c>
      <c r="F66" s="3">
        <v>1.6343958605256586</v>
      </c>
      <c r="G66" s="3">
        <f t="shared" si="1"/>
        <v>3.1045751633986929</v>
      </c>
      <c r="H66" s="4">
        <v>1.0006677519438401E-3</v>
      </c>
      <c r="I66" s="4">
        <v>4.69999029803818E-2</v>
      </c>
      <c r="J66" s="1" t="s">
        <v>538</v>
      </c>
    </row>
    <row r="67" spans="1:10" s="8" customFormat="1">
      <c r="A67" s="1" t="s">
        <v>202</v>
      </c>
      <c r="B67" s="16">
        <v>46</v>
      </c>
      <c r="C67" s="16">
        <v>160</v>
      </c>
      <c r="D67" s="16">
        <v>5.19</v>
      </c>
      <c r="E67" s="16">
        <v>15.71</v>
      </c>
      <c r="F67" s="3">
        <v>1.5978767369363154</v>
      </c>
      <c r="G67" s="3">
        <f t="shared" ref="G67:G86" si="2">2^F67</f>
        <v>3.0269749518304425</v>
      </c>
      <c r="H67" s="4">
        <v>1.40536493197967E-4</v>
      </c>
      <c r="I67" s="4">
        <v>1.04898807150223E-2</v>
      </c>
      <c r="J67" s="1" t="s">
        <v>817</v>
      </c>
    </row>
    <row r="68" spans="1:10" s="8" customFormat="1">
      <c r="A68" s="1" t="s">
        <v>165</v>
      </c>
      <c r="B68" s="16">
        <v>53</v>
      </c>
      <c r="C68" s="16">
        <v>168</v>
      </c>
      <c r="D68" s="16">
        <v>6.92</v>
      </c>
      <c r="E68" s="16">
        <v>19.48</v>
      </c>
      <c r="F68" s="3">
        <v>1.4931497344456175</v>
      </c>
      <c r="G68" s="3">
        <f t="shared" si="2"/>
        <v>2.8150289017341041</v>
      </c>
      <c r="H68" s="4">
        <v>4.7025866154842101E-4</v>
      </c>
      <c r="I68" s="4">
        <v>2.7057782152680399E-2</v>
      </c>
      <c r="J68" s="1" t="s">
        <v>818</v>
      </c>
    </row>
    <row r="69" spans="1:10" s="8" customFormat="1">
      <c r="A69" s="1" t="s">
        <v>153</v>
      </c>
      <c r="B69" s="16">
        <v>55</v>
      </c>
      <c r="C69" s="16">
        <v>176</v>
      </c>
      <c r="D69" s="16">
        <v>11.3</v>
      </c>
      <c r="E69" s="16">
        <v>31.4</v>
      </c>
      <c r="F69" s="3">
        <v>1.4744417864764392</v>
      </c>
      <c r="G69" s="3">
        <f t="shared" si="2"/>
        <v>2.7787610619469025</v>
      </c>
      <c r="H69" s="4">
        <v>4.7886010355820802E-4</v>
      </c>
      <c r="I69" s="4">
        <v>2.7485161532171901E-2</v>
      </c>
      <c r="J69" s="1" t="s">
        <v>539</v>
      </c>
    </row>
    <row r="70" spans="1:10" s="8" customFormat="1">
      <c r="A70" s="1" t="s">
        <v>222</v>
      </c>
      <c r="B70" s="16">
        <v>110</v>
      </c>
      <c r="C70" s="16">
        <v>346</v>
      </c>
      <c r="D70" s="16">
        <v>14.58</v>
      </c>
      <c r="E70" s="16">
        <v>40.17</v>
      </c>
      <c r="F70" s="3">
        <v>1.4621277417185297</v>
      </c>
      <c r="G70" s="3">
        <f t="shared" si="2"/>
        <v>2.7551440329218106</v>
      </c>
      <c r="H70" s="4">
        <v>5.6608341842935397E-6</v>
      </c>
      <c r="I70" s="4">
        <v>8.33744747973498E-4</v>
      </c>
      <c r="J70" s="1" t="s">
        <v>540</v>
      </c>
    </row>
    <row r="71" spans="1:10" s="8" customFormat="1">
      <c r="A71" s="1" t="s">
        <v>11</v>
      </c>
      <c r="B71" s="16">
        <v>1013</v>
      </c>
      <c r="C71" s="16">
        <v>3067</v>
      </c>
      <c r="D71" s="16">
        <v>43.95</v>
      </c>
      <c r="E71" s="16">
        <v>116.88</v>
      </c>
      <c r="F71" s="3">
        <v>1.4110930127727317</v>
      </c>
      <c r="G71" s="3">
        <f t="shared" si="2"/>
        <v>2.6593856655290096</v>
      </c>
      <c r="H71" s="4">
        <v>3.6343133274549901E-4</v>
      </c>
      <c r="I71" s="4">
        <v>2.24560288924383E-2</v>
      </c>
      <c r="J71" s="1" t="s">
        <v>541</v>
      </c>
    </row>
    <row r="72" spans="1:10" s="8" customFormat="1">
      <c r="A72" s="1" t="s">
        <v>506</v>
      </c>
      <c r="B72" s="16">
        <v>278</v>
      </c>
      <c r="C72" s="16">
        <v>841</v>
      </c>
      <c r="D72" s="16">
        <v>88.28</v>
      </c>
      <c r="E72" s="16">
        <v>232.12</v>
      </c>
      <c r="F72" s="3">
        <v>1.3947122992737406</v>
      </c>
      <c r="G72" s="3">
        <f t="shared" si="2"/>
        <v>2.6293611236973269</v>
      </c>
      <c r="H72" s="4">
        <v>1.46698672150191E-5</v>
      </c>
      <c r="I72" s="4">
        <v>1.8469836045232101E-3</v>
      </c>
      <c r="J72" s="1"/>
    </row>
    <row r="73" spans="1:10" s="8" customFormat="1">
      <c r="A73" s="1" t="s">
        <v>192</v>
      </c>
      <c r="B73" s="16">
        <v>66</v>
      </c>
      <c r="C73" s="16">
        <v>196</v>
      </c>
      <c r="D73" s="16">
        <v>3.04</v>
      </c>
      <c r="E73" s="16">
        <v>7.99</v>
      </c>
      <c r="F73" s="3">
        <v>1.3941241794843913</v>
      </c>
      <c r="G73" s="3">
        <f t="shared" si="2"/>
        <v>2.6282894736842106</v>
      </c>
      <c r="H73" s="4">
        <v>4.32140472705714E-4</v>
      </c>
      <c r="I73" s="4">
        <v>2.5750294121685498E-2</v>
      </c>
      <c r="J73" s="1" t="s">
        <v>542</v>
      </c>
    </row>
    <row r="74" spans="1:10" s="8" customFormat="1">
      <c r="A74" s="1" t="s">
        <v>205</v>
      </c>
      <c r="B74" s="16">
        <v>54</v>
      </c>
      <c r="C74" s="16">
        <v>158</v>
      </c>
      <c r="D74" s="16">
        <v>7.16</v>
      </c>
      <c r="E74" s="16">
        <v>18.25</v>
      </c>
      <c r="F74" s="3">
        <v>1.3498649713904856</v>
      </c>
      <c r="G74" s="3">
        <f t="shared" si="2"/>
        <v>2.5488826815642458</v>
      </c>
      <c r="H74" s="4">
        <v>7.5794085074771297E-4</v>
      </c>
      <c r="I74" s="4">
        <v>3.8839078430656301E-2</v>
      </c>
      <c r="J74" s="1" t="s">
        <v>517</v>
      </c>
    </row>
    <row r="75" spans="1:10" s="8" customFormat="1">
      <c r="A75" s="1" t="s">
        <v>89</v>
      </c>
      <c r="B75" s="16">
        <v>183.333333333333</v>
      </c>
      <c r="C75" s="16">
        <v>534</v>
      </c>
      <c r="D75" s="16">
        <v>31.45</v>
      </c>
      <c r="E75" s="16">
        <v>79.88</v>
      </c>
      <c r="F75" s="3">
        <v>1.3447743156773209</v>
      </c>
      <c r="G75" s="3">
        <f t="shared" si="2"/>
        <v>2.5399046104928455</v>
      </c>
      <c r="H75" s="4">
        <v>3.9890303150634803E-6</v>
      </c>
      <c r="I75" s="4">
        <v>6.22767412787711E-4</v>
      </c>
      <c r="J75" s="1" t="s">
        <v>543</v>
      </c>
    </row>
    <row r="76" spans="1:10" s="8" customFormat="1">
      <c r="A76" s="1" t="s">
        <v>177</v>
      </c>
      <c r="B76" s="16">
        <v>171</v>
      </c>
      <c r="C76" s="16">
        <v>490</v>
      </c>
      <c r="D76" s="16">
        <v>18.46</v>
      </c>
      <c r="E76" s="16">
        <v>46.23</v>
      </c>
      <c r="F76" s="3">
        <v>1.324426809590167</v>
      </c>
      <c r="G76" s="3">
        <f t="shared" si="2"/>
        <v>2.5043336944745391</v>
      </c>
      <c r="H76" s="4">
        <v>8.15329162501614E-5</v>
      </c>
      <c r="I76" s="4">
        <v>7.1510780252669603E-3</v>
      </c>
      <c r="J76" s="1" t="s">
        <v>819</v>
      </c>
    </row>
    <row r="77" spans="1:10">
      <c r="A77" s="1" t="s">
        <v>27</v>
      </c>
      <c r="B77" s="16">
        <v>97.6666666666666</v>
      </c>
      <c r="C77" s="16">
        <v>269</v>
      </c>
      <c r="D77" s="16">
        <v>6.02</v>
      </c>
      <c r="E77" s="16">
        <v>14.57</v>
      </c>
      <c r="F77" s="3">
        <v>1.2751654853048107</v>
      </c>
      <c r="G77" s="3">
        <f t="shared" si="2"/>
        <v>2.4202657807308969</v>
      </c>
      <c r="H77" s="4">
        <v>4.4385155204888099E-4</v>
      </c>
      <c r="I77" s="4">
        <v>2.6344135687610602E-2</v>
      </c>
      <c r="J77" s="1" t="s">
        <v>544</v>
      </c>
    </row>
    <row r="78" spans="1:10">
      <c r="A78" s="1" t="s">
        <v>422</v>
      </c>
      <c r="B78" s="16">
        <v>66</v>
      </c>
      <c r="C78" s="16">
        <v>181</v>
      </c>
      <c r="D78" s="16">
        <v>11.7</v>
      </c>
      <c r="E78" s="16">
        <v>27.93</v>
      </c>
      <c r="F78" s="3">
        <v>1.2553070438091831</v>
      </c>
      <c r="G78" s="3">
        <f t="shared" si="2"/>
        <v>2.3871794871794871</v>
      </c>
      <c r="H78" s="4">
        <v>6.5506150002291605E-4</v>
      </c>
      <c r="I78" s="4">
        <v>3.5264897028819901E-2</v>
      </c>
      <c r="J78" s="1" t="s">
        <v>820</v>
      </c>
    </row>
    <row r="79" spans="1:10">
      <c r="A79" s="1" t="s">
        <v>14</v>
      </c>
      <c r="B79" s="16">
        <v>98.3333333333333</v>
      </c>
      <c r="C79" s="16">
        <v>260</v>
      </c>
      <c r="D79" s="16">
        <v>15.88</v>
      </c>
      <c r="E79" s="16">
        <v>36.659999999999997</v>
      </c>
      <c r="F79" s="3">
        <v>1.2069958733969277</v>
      </c>
      <c r="G79" s="3">
        <f t="shared" si="2"/>
        <v>2.308564231738035</v>
      </c>
      <c r="H79" s="4">
        <v>1.87340054822882E-4</v>
      </c>
      <c r="I79" s="4">
        <v>1.3254167383209199E-2</v>
      </c>
      <c r="J79" s="1" t="s">
        <v>517</v>
      </c>
    </row>
    <row r="80" spans="1:10">
      <c r="A80" s="1" t="s">
        <v>224</v>
      </c>
      <c r="B80" s="16">
        <v>803</v>
      </c>
      <c r="C80" s="16">
        <v>2119</v>
      </c>
      <c r="D80" s="16">
        <v>56.03</v>
      </c>
      <c r="E80" s="16">
        <v>129.01</v>
      </c>
      <c r="F80" s="3">
        <v>1.2032338659159703</v>
      </c>
      <c r="G80" s="3">
        <f t="shared" si="2"/>
        <v>2.302552204176334</v>
      </c>
      <c r="H80" s="4">
        <v>2.8166735218797099E-5</v>
      </c>
      <c r="I80" s="4">
        <v>3.14099335882757E-3</v>
      </c>
      <c r="J80" s="1" t="s">
        <v>821</v>
      </c>
    </row>
    <row r="81" spans="1:10">
      <c r="A81" s="1" t="s">
        <v>292</v>
      </c>
      <c r="B81" s="16">
        <v>175.666666666666</v>
      </c>
      <c r="C81" s="16">
        <v>446</v>
      </c>
      <c r="D81" s="16">
        <v>36.08</v>
      </c>
      <c r="E81" s="16">
        <v>80.709999999999994</v>
      </c>
      <c r="F81" s="3">
        <v>1.161548096453995</v>
      </c>
      <c r="G81" s="3">
        <f t="shared" si="2"/>
        <v>2.2369733924611972</v>
      </c>
      <c r="H81" s="4">
        <v>4.44424416418608E-4</v>
      </c>
      <c r="I81" s="4">
        <v>2.6344135687610602E-2</v>
      </c>
      <c r="J81" s="1" t="s">
        <v>545</v>
      </c>
    </row>
    <row r="82" spans="1:10">
      <c r="A82" s="1" t="s">
        <v>446</v>
      </c>
      <c r="B82" s="16">
        <v>523</v>
      </c>
      <c r="C82" s="16">
        <v>1259</v>
      </c>
      <c r="D82" s="16">
        <v>80.87</v>
      </c>
      <c r="E82" s="16">
        <v>169.25</v>
      </c>
      <c r="F82" s="3">
        <v>1.0654793172325152</v>
      </c>
      <c r="G82" s="3">
        <f t="shared" si="2"/>
        <v>2.0928650921231604</v>
      </c>
      <c r="H82" s="4">
        <v>9.4994451957463395E-4</v>
      </c>
      <c r="I82" s="4">
        <v>4.5399593386528103E-2</v>
      </c>
      <c r="J82" s="1" t="s">
        <v>822</v>
      </c>
    </row>
    <row r="83" spans="1:10">
      <c r="A83" s="1" t="s">
        <v>279</v>
      </c>
      <c r="B83" s="16">
        <v>161</v>
      </c>
      <c r="C83" s="16">
        <v>380</v>
      </c>
      <c r="D83" s="16">
        <v>9.06</v>
      </c>
      <c r="E83" s="16">
        <v>18.73</v>
      </c>
      <c r="F83" s="3">
        <v>1.0477679441968104</v>
      </c>
      <c r="G83" s="3">
        <f t="shared" si="2"/>
        <v>2.0673289183222958</v>
      </c>
      <c r="H83" s="4">
        <v>8.8699565329649103E-4</v>
      </c>
      <c r="I83" s="4">
        <v>4.3364643442374201E-2</v>
      </c>
      <c r="J83" s="1" t="s">
        <v>546</v>
      </c>
    </row>
    <row r="84" spans="1:10">
      <c r="A84" s="1" t="s">
        <v>119</v>
      </c>
      <c r="B84" s="16">
        <v>181</v>
      </c>
      <c r="C84" s="16">
        <v>422.33333333333297</v>
      </c>
      <c r="D84" s="16">
        <v>14.46</v>
      </c>
      <c r="E84" s="16">
        <v>29.47</v>
      </c>
      <c r="F84" s="3">
        <v>1.0271795081728823</v>
      </c>
      <c r="G84" s="3">
        <f t="shared" si="2"/>
        <v>2.0380359612724757</v>
      </c>
      <c r="H84" s="4">
        <v>4.66989421752937E-4</v>
      </c>
      <c r="I84" s="4">
        <v>2.6935857829089301E-2</v>
      </c>
      <c r="J84" s="1" t="s">
        <v>547</v>
      </c>
    </row>
    <row r="85" spans="1:10">
      <c r="A85" s="1" t="s">
        <v>296</v>
      </c>
      <c r="B85" s="16">
        <v>478</v>
      </c>
      <c r="C85" s="16">
        <v>1098</v>
      </c>
      <c r="D85" s="16">
        <v>29.11</v>
      </c>
      <c r="E85" s="16">
        <v>58.56</v>
      </c>
      <c r="F85" s="3">
        <v>1.0084007141612765</v>
      </c>
      <c r="G85" s="3">
        <f t="shared" si="2"/>
        <v>2.0116798351082101</v>
      </c>
      <c r="H85" s="4">
        <v>3.52978878317782E-4</v>
      </c>
      <c r="I85" s="4">
        <v>2.19258869295645E-2</v>
      </c>
      <c r="J85" s="1" t="s">
        <v>823</v>
      </c>
    </row>
    <row r="86" spans="1:10">
      <c r="A86" s="1" t="s">
        <v>401</v>
      </c>
      <c r="B86" s="16">
        <v>266</v>
      </c>
      <c r="C86" s="16">
        <v>609</v>
      </c>
      <c r="D86" s="16">
        <v>20.23</v>
      </c>
      <c r="E86" s="16">
        <v>40.49</v>
      </c>
      <c r="F86" s="3">
        <v>1.0010693231181746</v>
      </c>
      <c r="G86" s="3">
        <f t="shared" si="2"/>
        <v>2.0014829461196242</v>
      </c>
      <c r="H86" s="4">
        <v>7.7466845399745395E-4</v>
      </c>
      <c r="I86" s="4">
        <v>3.9437360555896403E-2</v>
      </c>
      <c r="J86" s="1" t="s">
        <v>517</v>
      </c>
    </row>
    <row r="87" spans="1:10">
      <c r="A87" s="1" t="s">
        <v>316</v>
      </c>
      <c r="B87" s="16">
        <v>52</v>
      </c>
      <c r="C87" s="16">
        <v>0</v>
      </c>
      <c r="D87" s="16">
        <v>799.8</v>
      </c>
      <c r="E87" s="4">
        <v>1E-3</v>
      </c>
      <c r="F87" s="3">
        <v>-19.609279755584854</v>
      </c>
      <c r="G87" s="3">
        <f t="shared" ref="G87:G150" si="3">0-2^(0-F87)</f>
        <v>-799800.00000000035</v>
      </c>
      <c r="H87" s="4">
        <v>1.09055927030067E-4</v>
      </c>
      <c r="I87" s="4">
        <v>8.9296213258395606E-3</v>
      </c>
      <c r="J87" s="1" t="s">
        <v>548</v>
      </c>
    </row>
    <row r="88" spans="1:10">
      <c r="A88" s="1" t="s">
        <v>299</v>
      </c>
      <c r="B88" s="16">
        <v>276</v>
      </c>
      <c r="C88" s="16">
        <v>0</v>
      </c>
      <c r="D88" s="16">
        <v>196.42</v>
      </c>
      <c r="E88" s="4">
        <v>1E-3</v>
      </c>
      <c r="F88" s="3">
        <v>-17.583582310564868</v>
      </c>
      <c r="G88" s="3">
        <f t="shared" si="3"/>
        <v>-196420.00000000012</v>
      </c>
      <c r="H88" s="4">
        <v>3.0502424282108702E-15</v>
      </c>
      <c r="I88" s="4">
        <v>5.9525480986535101E-12</v>
      </c>
      <c r="J88" s="1" t="s">
        <v>549</v>
      </c>
    </row>
    <row r="89" spans="1:10">
      <c r="A89" s="1" t="s">
        <v>317</v>
      </c>
      <c r="B89" s="16">
        <v>16</v>
      </c>
      <c r="C89" s="16">
        <v>0</v>
      </c>
      <c r="D89" s="16">
        <v>162.38999999999999</v>
      </c>
      <c r="E89" s="4">
        <v>1E-3</v>
      </c>
      <c r="F89" s="3">
        <v>-17.309103268323163</v>
      </c>
      <c r="G89" s="3">
        <f t="shared" si="3"/>
        <v>-162390.00000000009</v>
      </c>
      <c r="H89" s="4">
        <v>2.7436671312263001E-5</v>
      </c>
      <c r="I89" s="4">
        <v>3.0889998499546798E-3</v>
      </c>
      <c r="J89" s="1" t="s">
        <v>550</v>
      </c>
    </row>
    <row r="90" spans="1:10">
      <c r="A90" s="1" t="s">
        <v>235</v>
      </c>
      <c r="B90" s="16">
        <v>9.6666666666659999</v>
      </c>
      <c r="C90" s="16">
        <v>0</v>
      </c>
      <c r="D90" s="16">
        <v>31.08</v>
      </c>
      <c r="E90" s="4">
        <v>1E-3</v>
      </c>
      <c r="F90" s="3">
        <v>-14.923698883295073</v>
      </c>
      <c r="G90" s="3">
        <f t="shared" si="3"/>
        <v>-31080.000000000011</v>
      </c>
      <c r="H90" s="4">
        <v>7.3805296325266502E-4</v>
      </c>
      <c r="I90" s="4">
        <v>3.7902904152304601E-2</v>
      </c>
      <c r="J90" s="1" t="s">
        <v>551</v>
      </c>
    </row>
    <row r="91" spans="1:10">
      <c r="A91" s="1" t="s">
        <v>162</v>
      </c>
      <c r="B91" s="16">
        <v>109</v>
      </c>
      <c r="C91" s="16">
        <v>0</v>
      </c>
      <c r="D91" s="16">
        <v>25.26</v>
      </c>
      <c r="E91" s="4">
        <v>1E-3</v>
      </c>
      <c r="F91" s="3">
        <v>-14.624567018674915</v>
      </c>
      <c r="G91" s="3">
        <f t="shared" si="3"/>
        <v>-25260.000000000007</v>
      </c>
      <c r="H91" s="4">
        <v>5.0085489997693502E-19</v>
      </c>
      <c r="I91" s="4">
        <v>2.5098621862128801E-15</v>
      </c>
      <c r="J91" s="1" t="s">
        <v>824</v>
      </c>
    </row>
    <row r="92" spans="1:10">
      <c r="A92" s="1" t="s">
        <v>360</v>
      </c>
      <c r="B92" s="16">
        <v>120</v>
      </c>
      <c r="C92" s="16">
        <v>0</v>
      </c>
      <c r="D92" s="16">
        <v>20.62</v>
      </c>
      <c r="E92" s="4">
        <v>1E-3</v>
      </c>
      <c r="F92" s="3">
        <v>-14.331756712255473</v>
      </c>
      <c r="G92" s="3">
        <f t="shared" si="3"/>
        <v>-20620.000000000011</v>
      </c>
      <c r="H92" s="4">
        <v>4.5446781586089003E-6</v>
      </c>
      <c r="I92" s="4">
        <v>7.0017942840989002E-4</v>
      </c>
      <c r="J92" s="1" t="s">
        <v>552</v>
      </c>
    </row>
    <row r="93" spans="1:10">
      <c r="A93" s="1" t="s">
        <v>478</v>
      </c>
      <c r="B93" s="16">
        <v>13</v>
      </c>
      <c r="C93" s="16">
        <v>0</v>
      </c>
      <c r="D93" s="16">
        <v>11.47</v>
      </c>
      <c r="E93" s="4">
        <v>1E-3</v>
      </c>
      <c r="F93" s="3">
        <v>-13.485577770903188</v>
      </c>
      <c r="G93" s="3">
        <f t="shared" si="3"/>
        <v>-11469.999999999996</v>
      </c>
      <c r="H93" s="4">
        <v>2.5252078497292699E-4</v>
      </c>
      <c r="I93" s="4">
        <v>1.6752214567977299E-2</v>
      </c>
      <c r="J93" s="1" t="s">
        <v>517</v>
      </c>
    </row>
    <row r="94" spans="1:10">
      <c r="A94" s="1" t="s">
        <v>283</v>
      </c>
      <c r="B94" s="16">
        <v>21</v>
      </c>
      <c r="C94" s="16">
        <v>0</v>
      </c>
      <c r="D94" s="16">
        <v>11.17</v>
      </c>
      <c r="E94" s="4">
        <v>1E-3</v>
      </c>
      <c r="F94" s="3">
        <v>-13.447341565370676</v>
      </c>
      <c r="G94" s="3">
        <f t="shared" si="3"/>
        <v>-11169.999999999995</v>
      </c>
      <c r="H94" s="4">
        <v>1.0840365378549E-4</v>
      </c>
      <c r="I94" s="4">
        <v>8.9296213258395606E-3</v>
      </c>
      <c r="J94" s="1" t="s">
        <v>825</v>
      </c>
    </row>
    <row r="95" spans="1:10" s="8" customFormat="1">
      <c r="A95" s="1" t="s">
        <v>8</v>
      </c>
      <c r="B95" s="16">
        <v>76</v>
      </c>
      <c r="C95" s="16">
        <v>0</v>
      </c>
      <c r="D95" s="16">
        <v>9.99</v>
      </c>
      <c r="E95" s="4">
        <v>1E-3</v>
      </c>
      <c r="F95" s="3">
        <v>-13.286268962679783</v>
      </c>
      <c r="G95" s="3">
        <f t="shared" si="3"/>
        <v>-9990.0000000000055</v>
      </c>
      <c r="H95" s="4">
        <v>4.3868569607847198E-5</v>
      </c>
      <c r="I95" s="4">
        <v>4.48608804836928E-3</v>
      </c>
      <c r="J95" s="1" t="s">
        <v>826</v>
      </c>
    </row>
    <row r="96" spans="1:10">
      <c r="A96" s="1" t="s">
        <v>245</v>
      </c>
      <c r="B96" s="16">
        <v>26.666666666666</v>
      </c>
      <c r="C96" s="16">
        <v>0</v>
      </c>
      <c r="D96" s="16">
        <v>8.48</v>
      </c>
      <c r="E96" s="4">
        <v>1E-3</v>
      </c>
      <c r="F96" s="3">
        <v>-13.049848549450562</v>
      </c>
      <c r="G96" s="3">
        <f t="shared" si="3"/>
        <v>-8480.0000000000018</v>
      </c>
      <c r="H96" s="4">
        <v>3.1603453472472598E-6</v>
      </c>
      <c r="I96" s="4">
        <v>5.0691073521805805E-4</v>
      </c>
      <c r="J96" s="1" t="s">
        <v>553</v>
      </c>
    </row>
    <row r="97" spans="1:10">
      <c r="A97" s="1" t="s">
        <v>503</v>
      </c>
      <c r="B97" s="16">
        <v>11.666666666666</v>
      </c>
      <c r="C97" s="16">
        <v>0</v>
      </c>
      <c r="D97" s="16">
        <v>8.41</v>
      </c>
      <c r="E97" s="4">
        <v>1E-3</v>
      </c>
      <c r="F97" s="3">
        <v>-13.037890085142507</v>
      </c>
      <c r="G97" s="3">
        <f t="shared" si="3"/>
        <v>-8410.0000000000036</v>
      </c>
      <c r="H97" s="4">
        <v>1.26830394464436E-4</v>
      </c>
      <c r="I97" s="4">
        <v>9.8348151575104598E-3</v>
      </c>
      <c r="J97" s="1"/>
    </row>
    <row r="98" spans="1:10">
      <c r="A98" s="1" t="s">
        <v>437</v>
      </c>
      <c r="B98" s="16">
        <v>27.666666666666</v>
      </c>
      <c r="C98" s="16">
        <v>0</v>
      </c>
      <c r="D98" s="16">
        <v>7.48</v>
      </c>
      <c r="E98" s="4">
        <v>1E-3</v>
      </c>
      <c r="F98" s="3">
        <v>-12.868822554775001</v>
      </c>
      <c r="G98" s="3">
        <f t="shared" si="3"/>
        <v>-7480.0000000000045</v>
      </c>
      <c r="H98" s="4">
        <v>5.6670237801311504E-4</v>
      </c>
      <c r="I98" s="4">
        <v>3.1316074119338899E-2</v>
      </c>
      <c r="J98" s="1" t="s">
        <v>827</v>
      </c>
    </row>
    <row r="99" spans="1:10">
      <c r="A99" s="1" t="s">
        <v>161</v>
      </c>
      <c r="B99" s="16">
        <v>29</v>
      </c>
      <c r="C99" s="16">
        <v>0</v>
      </c>
      <c r="D99" s="16">
        <v>6.64</v>
      </c>
      <c r="E99" s="4">
        <v>1E-3</v>
      </c>
      <c r="F99" s="3">
        <v>-12.696967526234287</v>
      </c>
      <c r="G99" s="3">
        <f t="shared" si="3"/>
        <v>-6640</v>
      </c>
      <c r="H99" s="4">
        <v>2.43778370338052E-8</v>
      </c>
      <c r="I99" s="4">
        <v>8.0405660233471902E-6</v>
      </c>
      <c r="J99" s="1" t="s">
        <v>554</v>
      </c>
    </row>
    <row r="100" spans="1:10">
      <c r="A100" s="1" t="s">
        <v>410</v>
      </c>
      <c r="B100" s="16">
        <v>59.333333333333002</v>
      </c>
      <c r="C100" s="16">
        <v>0</v>
      </c>
      <c r="D100" s="16">
        <v>5.86</v>
      </c>
      <c r="E100" s="4">
        <v>1E-3</v>
      </c>
      <c r="F100" s="3">
        <v>-12.516684949309612</v>
      </c>
      <c r="G100" s="3">
        <f t="shared" si="3"/>
        <v>-5860.0000000000036</v>
      </c>
      <c r="H100" s="4">
        <v>1.1394356591260399E-6</v>
      </c>
      <c r="I100" s="4">
        <v>2.1871560873289799E-4</v>
      </c>
      <c r="J100" s="1" t="s">
        <v>555</v>
      </c>
    </row>
    <row r="101" spans="1:10">
      <c r="A101" s="1" t="s">
        <v>66</v>
      </c>
      <c r="B101" s="16">
        <v>28</v>
      </c>
      <c r="C101" s="16">
        <v>0</v>
      </c>
      <c r="D101" s="16">
        <v>5.0999999999999996</v>
      </c>
      <c r="E101" s="4">
        <v>1E-3</v>
      </c>
      <c r="F101" s="3">
        <v>-12.316281531746219</v>
      </c>
      <c r="G101" s="3">
        <f t="shared" si="3"/>
        <v>-5099.9999999999955</v>
      </c>
      <c r="H101" s="4">
        <v>2.0716265250892498E-5</v>
      </c>
      <c r="I101" s="4">
        <v>2.4490183495240602E-3</v>
      </c>
      <c r="J101" s="1" t="s">
        <v>828</v>
      </c>
    </row>
    <row r="102" spans="1:10">
      <c r="A102" s="1" t="s">
        <v>373</v>
      </c>
      <c r="B102" s="16">
        <v>17.333333333333002</v>
      </c>
      <c r="C102" s="16">
        <v>0</v>
      </c>
      <c r="D102" s="16">
        <v>4.62</v>
      </c>
      <c r="E102" s="4">
        <v>1E-3</v>
      </c>
      <c r="F102" s="3">
        <v>-12.17367713630342</v>
      </c>
      <c r="G102" s="3">
        <f t="shared" si="3"/>
        <v>-4619.9999999999964</v>
      </c>
      <c r="H102" s="4">
        <v>8.9747780714646105E-7</v>
      </c>
      <c r="I102" s="4">
        <v>1.76614582250049E-4</v>
      </c>
      <c r="J102" s="1" t="s">
        <v>556</v>
      </c>
    </row>
    <row r="103" spans="1:10">
      <c r="A103" s="1" t="s">
        <v>414</v>
      </c>
      <c r="B103" s="16">
        <v>11.333333333333</v>
      </c>
      <c r="C103" s="16">
        <v>0</v>
      </c>
      <c r="D103" s="16">
        <v>3.58</v>
      </c>
      <c r="E103" s="4">
        <v>1E-3</v>
      </c>
      <c r="F103" s="3">
        <v>-11.805743872151618</v>
      </c>
      <c r="G103" s="3">
        <f t="shared" si="3"/>
        <v>-3579.9999999999977</v>
      </c>
      <c r="H103" s="4">
        <v>4.1053802632385198E-5</v>
      </c>
      <c r="I103" s="4">
        <v>4.2728797779786496E-3</v>
      </c>
      <c r="J103" s="1" t="s">
        <v>829</v>
      </c>
    </row>
    <row r="104" spans="1:10">
      <c r="A104" s="1" t="s">
        <v>57</v>
      </c>
      <c r="B104" s="16">
        <v>40</v>
      </c>
      <c r="C104" s="16">
        <v>0</v>
      </c>
      <c r="D104" s="16">
        <v>3.2</v>
      </c>
      <c r="E104" s="4">
        <v>1E-3</v>
      </c>
      <c r="F104" s="3">
        <v>-11.643856189774723</v>
      </c>
      <c r="G104" s="3">
        <f t="shared" si="3"/>
        <v>-3199.9999999999973</v>
      </c>
      <c r="H104" s="4">
        <v>7.9461027890390803E-11</v>
      </c>
      <c r="I104" s="4">
        <v>5.4729951504034501E-8</v>
      </c>
      <c r="J104" s="1" t="s">
        <v>557</v>
      </c>
    </row>
    <row r="105" spans="1:10">
      <c r="A105" s="1" t="s">
        <v>159</v>
      </c>
      <c r="B105" s="16">
        <v>20</v>
      </c>
      <c r="C105" s="16">
        <v>0</v>
      </c>
      <c r="D105" s="16">
        <v>2.2999999999999998</v>
      </c>
      <c r="E105" s="4">
        <v>1E-3</v>
      </c>
      <c r="F105" s="3">
        <v>-11.167418145831737</v>
      </c>
      <c r="G105" s="3">
        <f t="shared" si="3"/>
        <v>-2299.9999999999991</v>
      </c>
      <c r="H105" s="4">
        <v>1.7405060042486301E-6</v>
      </c>
      <c r="I105" s="4">
        <v>3.1113869929385099E-4</v>
      </c>
      <c r="J105" s="1" t="s">
        <v>558</v>
      </c>
    </row>
    <row r="106" spans="1:10">
      <c r="A106" s="1" t="s">
        <v>6</v>
      </c>
      <c r="B106" s="16">
        <v>13</v>
      </c>
      <c r="C106" s="16">
        <v>0</v>
      </c>
      <c r="D106" s="16">
        <v>2.29</v>
      </c>
      <c r="E106" s="4">
        <v>1E-3</v>
      </c>
      <c r="F106" s="3">
        <v>-11.161131882984305</v>
      </c>
      <c r="G106" s="3">
        <f t="shared" si="3"/>
        <v>-2289.9999999999973</v>
      </c>
      <c r="H106" s="4">
        <v>9.9925357518425702E-5</v>
      </c>
      <c r="I106" s="4">
        <v>8.4174533178650798E-3</v>
      </c>
      <c r="J106" s="1" t="s">
        <v>830</v>
      </c>
    </row>
    <row r="107" spans="1:10">
      <c r="A107" s="1" t="s">
        <v>289</v>
      </c>
      <c r="B107" s="16">
        <v>30</v>
      </c>
      <c r="C107" s="16">
        <v>0</v>
      </c>
      <c r="D107" s="16">
        <v>2.15</v>
      </c>
      <c r="E107" s="4">
        <v>1E-3</v>
      </c>
      <c r="F107" s="3">
        <v>-11.070120944476823</v>
      </c>
      <c r="G107" s="3">
        <f t="shared" si="3"/>
        <v>-2149.9999999999995</v>
      </c>
      <c r="H107" s="4">
        <v>4.4693372223534602E-4</v>
      </c>
      <c r="I107" s="4">
        <v>2.6344135687610602E-2</v>
      </c>
      <c r="J107" s="1" t="s">
        <v>559</v>
      </c>
    </row>
    <row r="108" spans="1:10">
      <c r="A108" s="1" t="s">
        <v>88</v>
      </c>
      <c r="B108" s="16">
        <v>12.333333333333</v>
      </c>
      <c r="C108" s="16">
        <v>0</v>
      </c>
      <c r="D108" s="16">
        <v>2.02</v>
      </c>
      <c r="E108" s="4">
        <v>1E-3</v>
      </c>
      <c r="F108" s="3">
        <v>-10.980139577639157</v>
      </c>
      <c r="G108" s="3">
        <f t="shared" si="3"/>
        <v>-2019.9999999999993</v>
      </c>
      <c r="H108" s="4">
        <v>2.7392918629731201E-5</v>
      </c>
      <c r="I108" s="4">
        <v>3.0889998499546798E-3</v>
      </c>
      <c r="J108" s="1" t="s">
        <v>831</v>
      </c>
    </row>
    <row r="109" spans="1:10">
      <c r="A109" s="1" t="s">
        <v>97</v>
      </c>
      <c r="B109" s="16">
        <v>17.666666666666</v>
      </c>
      <c r="C109" s="16">
        <v>0</v>
      </c>
      <c r="D109" s="16">
        <v>1.92</v>
      </c>
      <c r="E109" s="4">
        <v>1E-3</v>
      </c>
      <c r="F109" s="3">
        <v>-10.90689059560852</v>
      </c>
      <c r="G109" s="3">
        <f t="shared" si="3"/>
        <v>-1920.0000000000002</v>
      </c>
      <c r="H109" s="4">
        <v>6.9287884267780803E-4</v>
      </c>
      <c r="I109" s="4">
        <v>3.6538431087470201E-2</v>
      </c>
      <c r="J109" s="1" t="s">
        <v>511</v>
      </c>
    </row>
    <row r="110" spans="1:10">
      <c r="A110" s="1" t="s">
        <v>436</v>
      </c>
      <c r="B110" s="16">
        <v>10</v>
      </c>
      <c r="C110" s="16">
        <v>0</v>
      </c>
      <c r="D110" s="16">
        <v>1.72</v>
      </c>
      <c r="E110" s="4">
        <v>1E-3</v>
      </c>
      <c r="F110" s="3">
        <v>-10.74819284958946</v>
      </c>
      <c r="G110" s="3">
        <f t="shared" si="3"/>
        <v>-1719.9999999999984</v>
      </c>
      <c r="H110" s="4">
        <v>1.2198884611197899E-4</v>
      </c>
      <c r="I110" s="4">
        <v>9.5064239482534306E-3</v>
      </c>
      <c r="J110" s="1" t="s">
        <v>832</v>
      </c>
    </row>
    <row r="111" spans="1:10">
      <c r="A111" s="1" t="s">
        <v>445</v>
      </c>
      <c r="B111" s="16">
        <v>22</v>
      </c>
      <c r="C111" s="16">
        <v>0</v>
      </c>
      <c r="D111" s="16">
        <v>1.64</v>
      </c>
      <c r="E111" s="4">
        <v>1E-3</v>
      </c>
      <c r="F111" s="3">
        <v>-10.679480099505446</v>
      </c>
      <c r="G111" s="3">
        <f t="shared" si="3"/>
        <v>-1639.9999999999993</v>
      </c>
      <c r="H111" s="4">
        <v>8.1835606834251499E-7</v>
      </c>
      <c r="I111" s="4">
        <v>1.6379711460209401E-4</v>
      </c>
      <c r="J111" s="1" t="s">
        <v>833</v>
      </c>
    </row>
    <row r="112" spans="1:10">
      <c r="A112" s="1" t="s">
        <v>212</v>
      </c>
      <c r="B112" s="16">
        <v>10</v>
      </c>
      <c r="C112" s="16">
        <v>0</v>
      </c>
      <c r="D112" s="16">
        <v>1.56</v>
      </c>
      <c r="E112" s="4">
        <v>1E-3</v>
      </c>
      <c r="F112" s="3">
        <v>-10.607330313749612</v>
      </c>
      <c r="G112" s="3">
        <f t="shared" si="3"/>
        <v>-1560.0000000000018</v>
      </c>
      <c r="H112" s="4">
        <v>1.7493919836615801E-4</v>
      </c>
      <c r="I112" s="4">
        <v>1.24520551590841E-2</v>
      </c>
      <c r="J112" s="1" t="s">
        <v>834</v>
      </c>
    </row>
    <row r="113" spans="1:10">
      <c r="A113" s="1" t="s">
        <v>92</v>
      </c>
      <c r="B113" s="16">
        <v>15.666666666666</v>
      </c>
      <c r="C113" s="16">
        <v>0</v>
      </c>
      <c r="D113" s="16">
        <v>1.4866666666666599</v>
      </c>
      <c r="E113" s="4">
        <v>1E-3</v>
      </c>
      <c r="F113" s="3">
        <v>-10.537865494086505</v>
      </c>
      <c r="G113" s="3">
        <f t="shared" si="3"/>
        <v>-1486.6666666666601</v>
      </c>
      <c r="H113" s="4">
        <v>9.5274219362755097E-4</v>
      </c>
      <c r="I113" s="4">
        <v>4.54405635241752E-2</v>
      </c>
      <c r="J113" s="1" t="s">
        <v>560</v>
      </c>
    </row>
    <row r="114" spans="1:10">
      <c r="A114" s="1" t="s">
        <v>5</v>
      </c>
      <c r="B114" s="16">
        <v>10</v>
      </c>
      <c r="C114" s="16">
        <v>0</v>
      </c>
      <c r="D114" s="16">
        <v>1.4666666666666599</v>
      </c>
      <c r="E114" s="4">
        <v>1E-3</v>
      </c>
      <c r="F114" s="3">
        <v>-10.518325307690858</v>
      </c>
      <c r="G114" s="3">
        <f t="shared" si="3"/>
        <v>-1466.6666666666595</v>
      </c>
      <c r="H114" s="4">
        <v>7.3478867378578303E-4</v>
      </c>
      <c r="I114" s="4">
        <v>3.7818200357616398E-2</v>
      </c>
      <c r="J114" s="1" t="s">
        <v>561</v>
      </c>
    </row>
    <row r="115" spans="1:10">
      <c r="A115" s="1" t="s">
        <v>146</v>
      </c>
      <c r="B115" s="16">
        <v>13</v>
      </c>
      <c r="C115" s="16">
        <v>0</v>
      </c>
      <c r="D115" s="16">
        <v>1.2566666666666599</v>
      </c>
      <c r="E115" s="4">
        <v>1E-3</v>
      </c>
      <c r="F115" s="3">
        <v>-10.295386307434864</v>
      </c>
      <c r="G115" s="3">
        <f t="shared" si="3"/>
        <v>-1256.6666666666611</v>
      </c>
      <c r="H115" s="4">
        <v>5.4351460640333503E-5</v>
      </c>
      <c r="I115" s="4">
        <v>5.1116566476920901E-3</v>
      </c>
      <c r="J115" s="1" t="s">
        <v>835</v>
      </c>
    </row>
    <row r="116" spans="1:10">
      <c r="A116" s="1" t="s">
        <v>129</v>
      </c>
      <c r="B116" s="16">
        <v>9</v>
      </c>
      <c r="C116" s="16">
        <v>0</v>
      </c>
      <c r="D116" s="16">
        <v>0.98666666666666003</v>
      </c>
      <c r="E116" s="4">
        <v>1E-3</v>
      </c>
      <c r="F116" s="3">
        <v>-9.946418959795146</v>
      </c>
      <c r="G116" s="3">
        <f t="shared" si="3"/>
        <v>-986.66666666665924</v>
      </c>
      <c r="H116" s="4">
        <v>4.5834928137762198E-4</v>
      </c>
      <c r="I116" s="4">
        <v>2.6787487143505099E-2</v>
      </c>
      <c r="J116" s="1" t="s">
        <v>836</v>
      </c>
    </row>
    <row r="117" spans="1:10">
      <c r="A117" s="1" t="s">
        <v>104</v>
      </c>
      <c r="B117" s="16">
        <v>421</v>
      </c>
      <c r="C117" s="16">
        <v>0.66666666666600005</v>
      </c>
      <c r="D117" s="16">
        <v>28.1</v>
      </c>
      <c r="E117" s="4">
        <v>0.03</v>
      </c>
      <c r="F117" s="3">
        <v>-9.871391914387134</v>
      </c>
      <c r="G117" s="3">
        <f t="shared" si="3"/>
        <v>-936.66666666666788</v>
      </c>
      <c r="H117" s="4">
        <v>1.4609186391178101E-7</v>
      </c>
      <c r="I117" s="4">
        <v>3.7576373860591303E-5</v>
      </c>
      <c r="J117" s="1" t="s">
        <v>562</v>
      </c>
    </row>
    <row r="118" spans="1:10">
      <c r="A118" s="1" t="s">
        <v>12</v>
      </c>
      <c r="B118" s="16">
        <v>8.6666666666659999</v>
      </c>
      <c r="C118" s="16">
        <v>0</v>
      </c>
      <c r="D118" s="16">
        <v>0.92</v>
      </c>
      <c r="E118" s="4">
        <v>1E-3</v>
      </c>
      <c r="F118" s="3">
        <v>-9.8454900509443757</v>
      </c>
      <c r="G118" s="3">
        <f t="shared" si="3"/>
        <v>-920.00000000000034</v>
      </c>
      <c r="H118" s="4">
        <v>4.63303591684372E-4</v>
      </c>
      <c r="I118" s="4">
        <v>2.6789243234727401E-2</v>
      </c>
      <c r="J118" s="1" t="s">
        <v>563</v>
      </c>
    </row>
    <row r="119" spans="1:10">
      <c r="A119" s="1" t="s">
        <v>342</v>
      </c>
      <c r="B119" s="16">
        <v>9.6666666666659999</v>
      </c>
      <c r="C119" s="16">
        <v>0</v>
      </c>
      <c r="D119" s="16">
        <v>0.89</v>
      </c>
      <c r="E119" s="4">
        <v>1E-3</v>
      </c>
      <c r="F119" s="3">
        <v>-9.7976615258537603</v>
      </c>
      <c r="G119" s="3">
        <f t="shared" si="3"/>
        <v>-890</v>
      </c>
      <c r="H119" s="4">
        <v>7.3472409098392696E-4</v>
      </c>
      <c r="I119" s="4">
        <v>3.7818200357616398E-2</v>
      </c>
      <c r="J119" s="1" t="s">
        <v>837</v>
      </c>
    </row>
    <row r="120" spans="1:10">
      <c r="A120" s="1" t="s">
        <v>344</v>
      </c>
      <c r="B120" s="16">
        <v>181</v>
      </c>
      <c r="C120" s="16">
        <v>0.66666666666600005</v>
      </c>
      <c r="D120" s="16">
        <v>116.98</v>
      </c>
      <c r="E120" s="16">
        <v>0.266666666666666</v>
      </c>
      <c r="F120" s="3">
        <v>-8.777008679574454</v>
      </c>
      <c r="G120" s="3">
        <f t="shared" si="3"/>
        <v>-438.67500000000092</v>
      </c>
      <c r="H120" s="4">
        <v>3.7811349139459098E-5</v>
      </c>
      <c r="I120" s="4">
        <v>3.9885863700353796E-3</v>
      </c>
      <c r="J120" s="1" t="s">
        <v>564</v>
      </c>
    </row>
    <row r="121" spans="1:10">
      <c r="A121" s="1" t="s">
        <v>143</v>
      </c>
      <c r="B121" s="16">
        <v>389</v>
      </c>
      <c r="C121" s="16">
        <v>1</v>
      </c>
      <c r="D121" s="16">
        <v>99.85</v>
      </c>
      <c r="E121" s="16">
        <v>0.23</v>
      </c>
      <c r="F121" s="3">
        <v>-8.7619847562743232</v>
      </c>
      <c r="G121" s="3">
        <f t="shared" si="3"/>
        <v>-434.1304347826088</v>
      </c>
      <c r="H121" s="4">
        <v>4.6424676294267097E-5</v>
      </c>
      <c r="I121" s="4">
        <v>4.6066655485557002E-3</v>
      </c>
      <c r="J121" s="1" t="s">
        <v>838</v>
      </c>
    </row>
    <row r="122" spans="1:10">
      <c r="A122" s="1" t="s">
        <v>490</v>
      </c>
      <c r="B122" s="16">
        <v>203</v>
      </c>
      <c r="C122" s="16">
        <v>1</v>
      </c>
      <c r="D122" s="16">
        <v>29.44</v>
      </c>
      <c r="E122" s="16">
        <v>0.12666666666666601</v>
      </c>
      <c r="F122" s="3">
        <v>-7.8605969433345919</v>
      </c>
      <c r="G122" s="3">
        <f t="shared" si="3"/>
        <v>-232.42105263158021</v>
      </c>
      <c r="H122" s="4">
        <v>6.5716648779168698E-7</v>
      </c>
      <c r="I122" s="4">
        <v>1.3382195487917999E-4</v>
      </c>
      <c r="J122" s="1" t="s">
        <v>565</v>
      </c>
    </row>
    <row r="123" spans="1:10">
      <c r="A123" s="1" t="s">
        <v>363</v>
      </c>
      <c r="B123" s="16">
        <v>3482</v>
      </c>
      <c r="C123" s="16">
        <v>18</v>
      </c>
      <c r="D123" s="16">
        <v>619.27</v>
      </c>
      <c r="E123" s="16">
        <v>2.75</v>
      </c>
      <c r="F123" s="3">
        <v>-7.8149931287711629</v>
      </c>
      <c r="G123" s="3">
        <f t="shared" si="3"/>
        <v>-225.18909090909091</v>
      </c>
      <c r="H123" s="4">
        <v>2.0333118572241899E-6</v>
      </c>
      <c r="I123" s="4">
        <v>3.5011836082702902E-4</v>
      </c>
      <c r="J123" s="1" t="s">
        <v>566</v>
      </c>
    </row>
    <row r="124" spans="1:10">
      <c r="A124" s="1" t="s">
        <v>399</v>
      </c>
      <c r="B124" s="16">
        <v>189</v>
      </c>
      <c r="C124" s="16">
        <v>1</v>
      </c>
      <c r="D124" s="16">
        <v>21.32</v>
      </c>
      <c r="E124" s="16">
        <v>9.6666666666665998E-2</v>
      </c>
      <c r="F124" s="3">
        <v>-7.7853115317992474</v>
      </c>
      <c r="G124" s="3">
        <f t="shared" si="3"/>
        <v>-220.60344827586363</v>
      </c>
      <c r="H124" s="4">
        <v>1.1128738440756099E-5</v>
      </c>
      <c r="I124" s="4">
        <v>1.4807545273047E-3</v>
      </c>
      <c r="J124" s="1" t="s">
        <v>567</v>
      </c>
    </row>
    <row r="125" spans="1:10">
      <c r="A125" s="1" t="s">
        <v>91</v>
      </c>
      <c r="B125" s="16">
        <v>855</v>
      </c>
      <c r="C125" s="16">
        <v>5</v>
      </c>
      <c r="D125" s="16">
        <v>82.59</v>
      </c>
      <c r="E125" s="16">
        <v>0.41666666666666602</v>
      </c>
      <c r="F125" s="3">
        <v>-7.6309296113757892</v>
      </c>
      <c r="G125" s="3">
        <f t="shared" si="3"/>
        <v>-198.21600000000032</v>
      </c>
      <c r="H125" s="4">
        <v>3.3579793979437197E-8</v>
      </c>
      <c r="I125" s="4">
        <v>1.07722139097323E-5</v>
      </c>
      <c r="J125" s="1" t="s">
        <v>560</v>
      </c>
    </row>
    <row r="126" spans="1:10">
      <c r="A126" s="1" t="s">
        <v>18</v>
      </c>
      <c r="B126" s="16">
        <v>255.666666666666</v>
      </c>
      <c r="C126" s="16">
        <v>2</v>
      </c>
      <c r="D126" s="16">
        <v>27.92</v>
      </c>
      <c r="E126" s="16">
        <v>0.19</v>
      </c>
      <c r="F126" s="3">
        <v>-7.1991557127660677</v>
      </c>
      <c r="G126" s="3">
        <f t="shared" si="3"/>
        <v>-146.94736842105269</v>
      </c>
      <c r="H126" s="4">
        <v>1.29942560242283E-15</v>
      </c>
      <c r="I126" s="4">
        <v>2.7663589779579798E-12</v>
      </c>
      <c r="J126" s="1" t="s">
        <v>568</v>
      </c>
    </row>
    <row r="127" spans="1:10" s="8" customFormat="1">
      <c r="A127" s="1" t="s">
        <v>16</v>
      </c>
      <c r="B127" s="16">
        <v>505</v>
      </c>
      <c r="C127" s="16">
        <v>5</v>
      </c>
      <c r="D127" s="16">
        <v>2.8</v>
      </c>
      <c r="E127" s="16">
        <v>0.02</v>
      </c>
      <c r="F127" s="3">
        <v>-7.1292830169449664</v>
      </c>
      <c r="G127" s="3">
        <f t="shared" si="3"/>
        <v>-139.99999999999994</v>
      </c>
      <c r="H127" s="4">
        <v>2.9364996105950102E-18</v>
      </c>
      <c r="I127" s="4">
        <v>1.14611579801523E-14</v>
      </c>
      <c r="J127" s="1" t="s">
        <v>839</v>
      </c>
    </row>
    <row r="128" spans="1:10">
      <c r="A128" s="1" t="s">
        <v>428</v>
      </c>
      <c r="B128" s="16">
        <v>301.666666666666</v>
      </c>
      <c r="C128" s="16">
        <v>2.6666666666666701</v>
      </c>
      <c r="D128" s="16">
        <v>30.76</v>
      </c>
      <c r="E128" s="16">
        <v>0.22</v>
      </c>
      <c r="F128" s="3">
        <v>-7.1274081693245304</v>
      </c>
      <c r="G128" s="3">
        <f t="shared" si="3"/>
        <v>-139.81818181818187</v>
      </c>
      <c r="H128" s="4">
        <v>1.02702999577516E-9</v>
      </c>
      <c r="I128" s="4">
        <v>5.2284757480571001E-7</v>
      </c>
      <c r="J128" s="1" t="s">
        <v>569</v>
      </c>
    </row>
    <row r="129" spans="1:10">
      <c r="A129" s="1" t="s">
        <v>168</v>
      </c>
      <c r="B129" s="16">
        <v>119</v>
      </c>
      <c r="C129" s="16">
        <v>1</v>
      </c>
      <c r="D129" s="16">
        <v>46.37</v>
      </c>
      <c r="E129" s="16">
        <v>0.34333333333299998</v>
      </c>
      <c r="F129" s="3">
        <v>-7.077437984913864</v>
      </c>
      <c r="G129" s="3">
        <f t="shared" si="3"/>
        <v>-135.05825242731558</v>
      </c>
      <c r="H129" s="4">
        <v>2.4295930475783502E-6</v>
      </c>
      <c r="I129" s="4">
        <v>4.0932525171359603E-4</v>
      </c>
      <c r="J129" s="1" t="s">
        <v>570</v>
      </c>
    </row>
    <row r="130" spans="1:10">
      <c r="A130" s="1" t="s">
        <v>49</v>
      </c>
      <c r="B130" s="16">
        <v>122</v>
      </c>
      <c r="C130" s="16">
        <v>1</v>
      </c>
      <c r="D130" s="16">
        <v>34.15</v>
      </c>
      <c r="E130" s="16">
        <v>0.25666666666666599</v>
      </c>
      <c r="F130" s="3">
        <v>-7.055845823203712</v>
      </c>
      <c r="G130" s="3">
        <f t="shared" si="3"/>
        <v>-133.05194805194844</v>
      </c>
      <c r="H130" s="4">
        <v>3.9603216189650101E-10</v>
      </c>
      <c r="I130" s="4">
        <v>2.37802081212622E-7</v>
      </c>
      <c r="J130" s="1" t="s">
        <v>840</v>
      </c>
    </row>
    <row r="131" spans="1:10">
      <c r="A131" s="1" t="s">
        <v>374</v>
      </c>
      <c r="B131" s="16">
        <v>123</v>
      </c>
      <c r="C131" s="16">
        <v>1</v>
      </c>
      <c r="D131" s="16">
        <v>32.69</v>
      </c>
      <c r="E131" s="16">
        <v>0.24666666666666601</v>
      </c>
      <c r="F131" s="3">
        <v>-7.0501427968594772</v>
      </c>
      <c r="G131" s="3">
        <f t="shared" si="3"/>
        <v>-132.5270270270274</v>
      </c>
      <c r="H131" s="4">
        <v>8.5082394476210802E-16</v>
      </c>
      <c r="I131" s="4">
        <v>2.2138439042710001E-12</v>
      </c>
      <c r="J131" s="1" t="s">
        <v>841</v>
      </c>
    </row>
    <row r="132" spans="1:10" s="8" customFormat="1">
      <c r="A132" s="1" t="s">
        <v>429</v>
      </c>
      <c r="B132" s="16">
        <v>116</v>
      </c>
      <c r="C132" s="16">
        <v>1</v>
      </c>
      <c r="D132" s="16">
        <v>11.77</v>
      </c>
      <c r="E132" s="16">
        <v>0.09</v>
      </c>
      <c r="F132" s="3">
        <v>-7.0309736035961317</v>
      </c>
      <c r="G132" s="3">
        <f t="shared" si="3"/>
        <v>-130.77777777777777</v>
      </c>
      <c r="H132" s="4">
        <v>2.5684665802727098E-6</v>
      </c>
      <c r="I132" s="4">
        <v>4.2357993223117202E-4</v>
      </c>
      <c r="J132" s="1" t="s">
        <v>569</v>
      </c>
    </row>
    <row r="133" spans="1:10" s="8" customFormat="1">
      <c r="A133" s="1" t="s">
        <v>223</v>
      </c>
      <c r="B133" s="16">
        <v>221</v>
      </c>
      <c r="C133" s="16">
        <v>2</v>
      </c>
      <c r="D133" s="16">
        <v>17.09</v>
      </c>
      <c r="E133" s="16">
        <v>0.133333333333333</v>
      </c>
      <c r="F133" s="3">
        <v>-7.0019710875099372</v>
      </c>
      <c r="G133" s="3">
        <f t="shared" si="3"/>
        <v>-128.1750000000003</v>
      </c>
      <c r="H133" s="4">
        <v>8.8894008127184E-13</v>
      </c>
      <c r="I133" s="4">
        <v>9.9129518205828398E-10</v>
      </c>
      <c r="J133" s="1" t="s">
        <v>571</v>
      </c>
    </row>
    <row r="134" spans="1:10">
      <c r="A134" s="1" t="s">
        <v>17</v>
      </c>
      <c r="B134" s="16">
        <v>256</v>
      </c>
      <c r="C134" s="16">
        <v>2.3333333333333299</v>
      </c>
      <c r="D134" s="16">
        <v>2.5099999999999998</v>
      </c>
      <c r="E134" s="16">
        <v>0.02</v>
      </c>
      <c r="F134" s="3">
        <v>-6.9715435539507711</v>
      </c>
      <c r="G134" s="3">
        <f t="shared" si="3"/>
        <v>-125.49999999999994</v>
      </c>
      <c r="H134" s="4">
        <v>8.1630000037413905E-17</v>
      </c>
      <c r="I134" s="4">
        <v>2.3895141760952E-13</v>
      </c>
      <c r="J134" s="1" t="s">
        <v>842</v>
      </c>
    </row>
    <row r="135" spans="1:10">
      <c r="A135" s="1" t="s">
        <v>500</v>
      </c>
      <c r="B135" s="16">
        <v>159</v>
      </c>
      <c r="C135" s="16">
        <v>1.3333333333333299</v>
      </c>
      <c r="D135" s="16">
        <v>23.33</v>
      </c>
      <c r="E135" s="16">
        <v>0.19</v>
      </c>
      <c r="F135" s="3">
        <v>-6.9400430785406142</v>
      </c>
      <c r="G135" s="3">
        <f t="shared" si="3"/>
        <v>-122.78947368421056</v>
      </c>
      <c r="H135" s="4">
        <v>5.95330256560866E-9</v>
      </c>
      <c r="I135" s="4">
        <v>2.4458673593232202E-6</v>
      </c>
      <c r="J135" s="1" t="s">
        <v>565</v>
      </c>
    </row>
    <row r="136" spans="1:10">
      <c r="A136" s="1" t="s">
        <v>90</v>
      </c>
      <c r="B136" s="16">
        <v>262</v>
      </c>
      <c r="C136" s="16">
        <v>2.3333333333333299</v>
      </c>
      <c r="D136" s="16">
        <v>25.04</v>
      </c>
      <c r="E136" s="16">
        <v>0.206666666666</v>
      </c>
      <c r="F136" s="3">
        <v>-6.9207850372715534</v>
      </c>
      <c r="G136" s="3">
        <f t="shared" si="3"/>
        <v>-121.16129032297152</v>
      </c>
      <c r="H136" s="4">
        <v>5.1184215494606003E-7</v>
      </c>
      <c r="I136" s="4">
        <v>1.08966541677517E-4</v>
      </c>
      <c r="J136" s="1" t="s">
        <v>560</v>
      </c>
    </row>
    <row r="137" spans="1:10">
      <c r="A137" s="1" t="s">
        <v>58</v>
      </c>
      <c r="B137" s="16">
        <v>51</v>
      </c>
      <c r="C137" s="16">
        <v>0.66666666666666996</v>
      </c>
      <c r="D137" s="16">
        <v>10.79</v>
      </c>
      <c r="E137" s="16">
        <v>0.09</v>
      </c>
      <c r="F137" s="3">
        <v>-6.905554148045705</v>
      </c>
      <c r="G137" s="3">
        <f t="shared" si="3"/>
        <v>-119.88888888888891</v>
      </c>
      <c r="H137" s="4">
        <v>5.6698322511525703E-5</v>
      </c>
      <c r="I137" s="4">
        <v>5.2688941133924999E-3</v>
      </c>
      <c r="J137" s="1" t="s">
        <v>843</v>
      </c>
    </row>
    <row r="138" spans="1:10">
      <c r="A138" s="1" t="s">
        <v>208</v>
      </c>
      <c r="B138" s="16">
        <v>867</v>
      </c>
      <c r="C138" s="16">
        <v>10</v>
      </c>
      <c r="D138" s="16">
        <v>75.34</v>
      </c>
      <c r="E138" s="16">
        <v>0.71</v>
      </c>
      <c r="F138" s="3">
        <v>-6.7294531984427106</v>
      </c>
      <c r="G138" s="3">
        <f t="shared" si="3"/>
        <v>-106.112676056338</v>
      </c>
      <c r="H138" s="4">
        <v>1.8357384375826901E-6</v>
      </c>
      <c r="I138" s="4">
        <v>3.2322799046098698E-4</v>
      </c>
      <c r="J138" s="1" t="s">
        <v>572</v>
      </c>
    </row>
    <row r="139" spans="1:10" s="8" customFormat="1">
      <c r="A139" s="1" t="s">
        <v>124</v>
      </c>
      <c r="B139" s="16">
        <v>43.6666666666666</v>
      </c>
      <c r="C139" s="16">
        <v>0.66666666666666996</v>
      </c>
      <c r="D139" s="16">
        <v>3.08</v>
      </c>
      <c r="E139" s="16">
        <v>0.03</v>
      </c>
      <c r="F139" s="3">
        <v>-6.6818240399737459</v>
      </c>
      <c r="G139" s="3">
        <f t="shared" si="3"/>
        <v>-102.66666666666669</v>
      </c>
      <c r="H139" s="4">
        <v>2.64922401961522E-5</v>
      </c>
      <c r="I139" s="4">
        <v>3.0263184434804499E-3</v>
      </c>
      <c r="J139" s="1" t="s">
        <v>573</v>
      </c>
    </row>
    <row r="140" spans="1:10">
      <c r="A140" s="1" t="s">
        <v>28</v>
      </c>
      <c r="B140" s="16">
        <v>162</v>
      </c>
      <c r="C140" s="16">
        <v>2</v>
      </c>
      <c r="D140" s="16">
        <v>16.323333333330002</v>
      </c>
      <c r="E140" s="16">
        <v>0.17666666666600001</v>
      </c>
      <c r="F140" s="3">
        <v>-6.529762026150717</v>
      </c>
      <c r="G140" s="3">
        <f t="shared" si="3"/>
        <v>-92.396226415424152</v>
      </c>
      <c r="H140" s="4">
        <v>8.3756181766960098E-8</v>
      </c>
      <c r="I140" s="4">
        <v>2.3631352585767099E-5</v>
      </c>
      <c r="J140" s="1" t="s">
        <v>844</v>
      </c>
    </row>
    <row r="141" spans="1:10" s="8" customFormat="1">
      <c r="A141" s="1" t="s">
        <v>320</v>
      </c>
      <c r="B141" s="16">
        <v>38.6666666666666</v>
      </c>
      <c r="C141" s="16">
        <v>0.66666666666666996</v>
      </c>
      <c r="D141" s="16">
        <v>6.66</v>
      </c>
      <c r="E141" s="16">
        <v>7.6666666666666702E-2</v>
      </c>
      <c r="F141" s="3">
        <v>-6.4407789117354053</v>
      </c>
      <c r="G141" s="3">
        <f t="shared" si="3"/>
        <v>-86.869565217391269</v>
      </c>
      <c r="H141" s="4">
        <v>1.27312702174133E-4</v>
      </c>
      <c r="I141" s="4">
        <v>9.8396331997156698E-3</v>
      </c>
      <c r="J141" s="1" t="s">
        <v>574</v>
      </c>
    </row>
    <row r="142" spans="1:10">
      <c r="A142" s="1" t="s">
        <v>372</v>
      </c>
      <c r="B142" s="16">
        <v>1084</v>
      </c>
      <c r="C142" s="16">
        <v>15</v>
      </c>
      <c r="D142" s="16">
        <v>297.73</v>
      </c>
      <c r="E142" s="16">
        <v>3.58</v>
      </c>
      <c r="F142" s="3">
        <v>-6.3779012006519089</v>
      </c>
      <c r="G142" s="3">
        <f t="shared" si="3"/>
        <v>-83.164804469273733</v>
      </c>
      <c r="H142" s="4">
        <v>1.6868037176350099E-11</v>
      </c>
      <c r="I142" s="4">
        <v>1.36212308481299E-8</v>
      </c>
      <c r="J142" s="1" t="s">
        <v>845</v>
      </c>
    </row>
    <row r="143" spans="1:10">
      <c r="A143" s="1" t="s">
        <v>141</v>
      </c>
      <c r="B143" s="16">
        <v>176</v>
      </c>
      <c r="C143" s="16">
        <v>2.6666666666666701</v>
      </c>
      <c r="D143" s="16">
        <v>59.81</v>
      </c>
      <c r="E143" s="16">
        <v>0.72</v>
      </c>
      <c r="F143" s="3">
        <v>-6.3762460008250388</v>
      </c>
      <c r="G143" s="3">
        <f t="shared" si="3"/>
        <v>-83.069444444444457</v>
      </c>
      <c r="H143" s="4">
        <v>5.4317605760823699E-5</v>
      </c>
      <c r="I143" s="4">
        <v>5.1116566476920901E-3</v>
      </c>
      <c r="J143" s="1" t="s">
        <v>575</v>
      </c>
    </row>
    <row r="144" spans="1:10">
      <c r="A144" s="1" t="s">
        <v>144</v>
      </c>
      <c r="B144" s="16">
        <v>71</v>
      </c>
      <c r="C144" s="16">
        <v>1</v>
      </c>
      <c r="D144" s="16">
        <v>13.24</v>
      </c>
      <c r="E144" s="16">
        <v>0.16</v>
      </c>
      <c r="F144" s="3">
        <v>-6.3706874068072175</v>
      </c>
      <c r="G144" s="3">
        <f t="shared" si="3"/>
        <v>-82.749999999999986</v>
      </c>
      <c r="H144" s="4">
        <v>5.1300422740627595E-4</v>
      </c>
      <c r="I144" s="4">
        <v>2.9159060673301401E-2</v>
      </c>
      <c r="J144" s="1" t="s">
        <v>576</v>
      </c>
    </row>
    <row r="145" spans="1:10">
      <c r="A145" s="1" t="s">
        <v>295</v>
      </c>
      <c r="B145" s="16">
        <v>33.6666666666666</v>
      </c>
      <c r="C145" s="16">
        <v>0.66666666666666996</v>
      </c>
      <c r="D145" s="16">
        <v>9.84</v>
      </c>
      <c r="E145" s="16">
        <v>0.13</v>
      </c>
      <c r="F145" s="3">
        <v>-6.2420747871981481</v>
      </c>
      <c r="G145" s="3">
        <f t="shared" si="3"/>
        <v>-75.692307692307708</v>
      </c>
      <c r="H145" s="4">
        <v>2.2333675938135499E-8</v>
      </c>
      <c r="I145" s="4">
        <v>7.6913238694008495E-6</v>
      </c>
      <c r="J145" s="1" t="s">
        <v>577</v>
      </c>
    </row>
    <row r="146" spans="1:10">
      <c r="A146" s="1" t="s">
        <v>269</v>
      </c>
      <c r="B146" s="16">
        <v>123.666666666666</v>
      </c>
      <c r="C146" s="16">
        <v>2</v>
      </c>
      <c r="D146" s="16">
        <v>11.72</v>
      </c>
      <c r="E146" s="16">
        <v>0.166666666666</v>
      </c>
      <c r="F146" s="3">
        <v>-6.1358631653744506</v>
      </c>
      <c r="G146" s="3">
        <f t="shared" si="3"/>
        <v>-70.320000000281283</v>
      </c>
      <c r="H146" s="4">
        <v>1.7663876198528802E-5</v>
      </c>
      <c r="I146" s="4">
        <v>2.14327799387123E-3</v>
      </c>
      <c r="J146" s="1" t="s">
        <v>560</v>
      </c>
    </row>
    <row r="147" spans="1:10">
      <c r="A147" s="1" t="s">
        <v>142</v>
      </c>
      <c r="B147" s="16">
        <v>1218</v>
      </c>
      <c r="C147" s="16">
        <v>21</v>
      </c>
      <c r="D147" s="16">
        <v>457.76</v>
      </c>
      <c r="E147" s="16">
        <v>6.78</v>
      </c>
      <c r="F147" s="3">
        <v>-6.07716231918684</v>
      </c>
      <c r="G147" s="3">
        <f t="shared" si="3"/>
        <v>-67.516224188790588</v>
      </c>
      <c r="H147" s="4">
        <v>1.55276992962343E-4</v>
      </c>
      <c r="I147" s="4">
        <v>1.1257822356632001E-2</v>
      </c>
      <c r="J147" s="1" t="s">
        <v>578</v>
      </c>
    </row>
    <row r="148" spans="1:10">
      <c r="A148" s="1" t="s">
        <v>315</v>
      </c>
      <c r="B148" s="16">
        <v>292</v>
      </c>
      <c r="C148" s="16">
        <v>5</v>
      </c>
      <c r="D148" s="16">
        <v>24.41</v>
      </c>
      <c r="E148" s="16">
        <v>0.36333333333329998</v>
      </c>
      <c r="F148" s="3">
        <v>-6.0700347557255157</v>
      </c>
      <c r="G148" s="3">
        <f t="shared" si="3"/>
        <v>-67.183486238538251</v>
      </c>
      <c r="H148" s="4">
        <v>3.37872656468649E-33</v>
      </c>
      <c r="I148" s="4">
        <v>7.91230186918281E-29</v>
      </c>
      <c r="J148" s="1" t="s">
        <v>579</v>
      </c>
    </row>
    <row r="149" spans="1:10" s="8" customFormat="1">
      <c r="A149" s="1" t="s">
        <v>398</v>
      </c>
      <c r="B149" s="16">
        <v>29</v>
      </c>
      <c r="C149" s="16">
        <v>0.66666666666666996</v>
      </c>
      <c r="D149" s="16">
        <v>6.8233333333330002</v>
      </c>
      <c r="E149" s="16">
        <v>0.103333333333</v>
      </c>
      <c r="F149" s="3">
        <v>-6.0450990766411188</v>
      </c>
      <c r="G149" s="3">
        <f t="shared" si="3"/>
        <v>-66.032258064725895</v>
      </c>
      <c r="H149" s="4">
        <v>1.32197611088194E-8</v>
      </c>
      <c r="I149" s="4">
        <v>5.2471248414632499E-6</v>
      </c>
      <c r="J149" s="1" t="s">
        <v>580</v>
      </c>
    </row>
    <row r="150" spans="1:10">
      <c r="A150" s="1" t="s">
        <v>319</v>
      </c>
      <c r="B150" s="16">
        <v>514</v>
      </c>
      <c r="C150" s="16">
        <v>9</v>
      </c>
      <c r="D150" s="16">
        <v>30.81</v>
      </c>
      <c r="E150" s="16">
        <v>0.47</v>
      </c>
      <c r="F150" s="3">
        <v>-6.0345941153617142</v>
      </c>
      <c r="G150" s="3">
        <f t="shared" si="3"/>
        <v>-65.553191489361708</v>
      </c>
      <c r="H150" s="4">
        <v>7.8035454343063198E-23</v>
      </c>
      <c r="I150" s="4">
        <v>6.0914475660195102E-19</v>
      </c>
      <c r="J150" s="1" t="s">
        <v>521</v>
      </c>
    </row>
    <row r="151" spans="1:10">
      <c r="A151" s="1" t="s">
        <v>251</v>
      </c>
      <c r="B151" s="16">
        <v>81</v>
      </c>
      <c r="C151" s="16">
        <v>1.6666666666666701</v>
      </c>
      <c r="D151" s="16">
        <v>12.51</v>
      </c>
      <c r="E151" s="16">
        <v>0.2</v>
      </c>
      <c r="F151" s="3">
        <v>-5.966937979278458</v>
      </c>
      <c r="G151" s="3">
        <f t="shared" ref="G151:G214" si="4">0-2^(0-F151)</f>
        <v>-62.550000000000004</v>
      </c>
      <c r="H151" s="4">
        <v>3.5875271375269502E-7</v>
      </c>
      <c r="I151" s="4">
        <v>8.2365402457456997E-5</v>
      </c>
      <c r="J151" s="1" t="s">
        <v>581</v>
      </c>
    </row>
    <row r="152" spans="1:10">
      <c r="A152" s="1" t="s">
        <v>100</v>
      </c>
      <c r="B152" s="16">
        <v>48</v>
      </c>
      <c r="C152" s="16">
        <v>1</v>
      </c>
      <c r="D152" s="16">
        <v>2.4366666665999999</v>
      </c>
      <c r="E152" s="16">
        <v>0.04</v>
      </c>
      <c r="F152" s="3">
        <v>-5.9287650951918085</v>
      </c>
      <c r="G152" s="3">
        <f t="shared" si="4"/>
        <v>-60.916666664999966</v>
      </c>
      <c r="H152" s="4">
        <v>8.1940436869383596E-5</v>
      </c>
      <c r="I152" s="4">
        <v>7.1600042933105401E-3</v>
      </c>
      <c r="J152" s="1" t="s">
        <v>846</v>
      </c>
    </row>
    <row r="153" spans="1:10">
      <c r="A153" s="1" t="s">
        <v>167</v>
      </c>
      <c r="B153" s="16">
        <v>181</v>
      </c>
      <c r="C153" s="16">
        <v>3.6666666666666701</v>
      </c>
      <c r="D153" s="16">
        <v>34.15</v>
      </c>
      <c r="E153" s="16">
        <v>0.57999999999999996</v>
      </c>
      <c r="F153" s="3">
        <v>-5.8796888680498816</v>
      </c>
      <c r="G153" s="3">
        <f t="shared" si="4"/>
        <v>-58.879310344827609</v>
      </c>
      <c r="H153" s="4">
        <v>4.5069919596887403E-25</v>
      </c>
      <c r="I153" s="4">
        <v>5.2772368855995401E-21</v>
      </c>
      <c r="J153" s="1" t="s">
        <v>847</v>
      </c>
    </row>
    <row r="154" spans="1:10">
      <c r="A154" s="1" t="s">
        <v>52</v>
      </c>
      <c r="B154" s="16">
        <v>25.6666666666666</v>
      </c>
      <c r="C154" s="16">
        <v>0.66666666666666996</v>
      </c>
      <c r="D154" s="16">
        <v>2.5433333333000001</v>
      </c>
      <c r="E154" s="16">
        <v>4.3333333299999999E-2</v>
      </c>
      <c r="F154" s="3">
        <v>-5.8750995297842952</v>
      </c>
      <c r="G154" s="3">
        <f t="shared" si="4"/>
        <v>-58.692307736686381</v>
      </c>
      <c r="H154" s="4">
        <v>3.7031577455146101E-6</v>
      </c>
      <c r="I154" s="4">
        <v>5.8594964921933205E-4</v>
      </c>
      <c r="J154" s="1" t="s">
        <v>848</v>
      </c>
    </row>
    <row r="155" spans="1:10">
      <c r="A155" s="1" t="s">
        <v>424</v>
      </c>
      <c r="B155" s="16">
        <v>2039</v>
      </c>
      <c r="C155" s="16">
        <v>41</v>
      </c>
      <c r="D155" s="16">
        <v>362.03666666660001</v>
      </c>
      <c r="E155" s="16">
        <v>6.27</v>
      </c>
      <c r="F155" s="3">
        <v>-5.8515265659874194</v>
      </c>
      <c r="G155" s="3">
        <f t="shared" si="4"/>
        <v>-57.741095162137185</v>
      </c>
      <c r="H155" s="4">
        <v>6.99683255782726E-12</v>
      </c>
      <c r="I155" s="4">
        <v>6.3019932630461101E-9</v>
      </c>
      <c r="J155" s="1" t="s">
        <v>582</v>
      </c>
    </row>
    <row r="156" spans="1:10">
      <c r="A156" s="1" t="s">
        <v>351</v>
      </c>
      <c r="B156" s="16">
        <v>170</v>
      </c>
      <c r="C156" s="16">
        <v>4</v>
      </c>
      <c r="D156" s="16">
        <v>9.94</v>
      </c>
      <c r="E156" s="16">
        <v>0.18</v>
      </c>
      <c r="F156" s="3">
        <v>-5.7871770401199738</v>
      </c>
      <c r="G156" s="3">
        <f t="shared" si="4"/>
        <v>-55.2222222222222</v>
      </c>
      <c r="H156" s="4">
        <v>6.3475174955037301E-13</v>
      </c>
      <c r="I156" s="4">
        <v>8.0162898117085602E-10</v>
      </c>
      <c r="J156" s="1" t="s">
        <v>583</v>
      </c>
    </row>
    <row r="157" spans="1:10">
      <c r="A157" s="1" t="s">
        <v>108</v>
      </c>
      <c r="B157" s="16">
        <v>22.6666666666666</v>
      </c>
      <c r="C157" s="16">
        <v>0.66666666666666996</v>
      </c>
      <c r="D157" s="16">
        <v>1.28666666666</v>
      </c>
      <c r="E157" s="16">
        <v>2.3333333330000001E-2</v>
      </c>
      <c r="F157" s="3">
        <v>-5.7851021154091002</v>
      </c>
      <c r="G157" s="3">
        <f t="shared" si="4"/>
        <v>-55.142857150448968</v>
      </c>
      <c r="H157" s="4">
        <v>1.2879603136406199E-4</v>
      </c>
      <c r="I157" s="4">
        <v>9.8803973228458498E-3</v>
      </c>
      <c r="J157" s="1" t="s">
        <v>586</v>
      </c>
    </row>
    <row r="158" spans="1:10">
      <c r="A158" s="1" t="s">
        <v>304</v>
      </c>
      <c r="B158" s="16">
        <v>673</v>
      </c>
      <c r="C158" s="16">
        <v>14</v>
      </c>
      <c r="D158" s="16">
        <v>92.25</v>
      </c>
      <c r="E158" s="16">
        <v>1.68</v>
      </c>
      <c r="F158" s="3">
        <v>-5.7790157730563614</v>
      </c>
      <c r="G158" s="3">
        <f t="shared" si="4"/>
        <v>-54.910714285714306</v>
      </c>
      <c r="H158" s="4">
        <v>1.9269861125103399E-11</v>
      </c>
      <c r="I158" s="4">
        <v>1.5042053594255701E-8</v>
      </c>
      <c r="J158" s="1" t="s">
        <v>584</v>
      </c>
    </row>
    <row r="159" spans="1:10" s="8" customFormat="1">
      <c r="A159" s="1" t="s">
        <v>134</v>
      </c>
      <c r="B159" s="16">
        <v>92</v>
      </c>
      <c r="C159" s="16">
        <v>2</v>
      </c>
      <c r="D159" s="16">
        <v>11.69</v>
      </c>
      <c r="E159" s="16">
        <v>0.22</v>
      </c>
      <c r="F159" s="3">
        <v>-5.7316275958943592</v>
      </c>
      <c r="G159" s="3">
        <f t="shared" si="4"/>
        <v>-53.136363636363626</v>
      </c>
      <c r="H159" s="4">
        <v>1.34989142493492E-8</v>
      </c>
      <c r="I159" s="4">
        <v>5.2686262315209996E-6</v>
      </c>
      <c r="J159" s="1" t="s">
        <v>585</v>
      </c>
    </row>
    <row r="160" spans="1:10">
      <c r="A160" s="1" t="s">
        <v>343</v>
      </c>
      <c r="B160" s="16">
        <v>226</v>
      </c>
      <c r="C160" s="16">
        <v>5</v>
      </c>
      <c r="D160" s="16">
        <v>58.38</v>
      </c>
      <c r="E160" s="16">
        <v>1.1000000000000001</v>
      </c>
      <c r="F160" s="3">
        <v>-5.7298987819776084</v>
      </c>
      <c r="G160" s="3">
        <f t="shared" si="4"/>
        <v>-53.072727272727271</v>
      </c>
      <c r="H160" s="4">
        <v>5.9053662531956405E-4</v>
      </c>
      <c r="I160" s="4">
        <v>3.2433966145131603E-2</v>
      </c>
      <c r="J160" s="1" t="s">
        <v>849</v>
      </c>
    </row>
    <row r="161" spans="1:10">
      <c r="A161" s="1" t="s">
        <v>200</v>
      </c>
      <c r="B161" s="16">
        <v>62.3333333333333</v>
      </c>
      <c r="C161" s="16">
        <v>1.6666666666666701</v>
      </c>
      <c r="D161" s="16">
        <v>7.84</v>
      </c>
      <c r="E161" s="16">
        <v>0.16</v>
      </c>
      <c r="F161" s="3">
        <v>-5.6147098441152083</v>
      </c>
      <c r="G161" s="3">
        <f t="shared" si="4"/>
        <v>-48.999999999999993</v>
      </c>
      <c r="H161" s="4">
        <v>1.4711300334938499E-4</v>
      </c>
      <c r="I161" s="4">
        <v>1.07659134763622E-2</v>
      </c>
      <c r="J161" s="1" t="s">
        <v>587</v>
      </c>
    </row>
    <row r="162" spans="1:10">
      <c r="A162" s="1" t="s">
        <v>489</v>
      </c>
      <c r="B162" s="16">
        <v>62</v>
      </c>
      <c r="C162" s="16">
        <v>2</v>
      </c>
      <c r="D162" s="16">
        <v>6.57</v>
      </c>
      <c r="E162" s="16">
        <v>0.13666666666666599</v>
      </c>
      <c r="F162" s="3">
        <v>-5.5871600564254091</v>
      </c>
      <c r="G162" s="3">
        <f t="shared" si="4"/>
        <v>-48.073170731707542</v>
      </c>
      <c r="H162" s="4">
        <v>2.72455849418442E-4</v>
      </c>
      <c r="I162" s="4">
        <v>1.7772621397440298E-2</v>
      </c>
      <c r="J162" s="1" t="s">
        <v>569</v>
      </c>
    </row>
    <row r="163" spans="1:10" s="8" customFormat="1">
      <c r="A163" s="1" t="s">
        <v>96</v>
      </c>
      <c r="B163" s="16">
        <v>20.3333333333333</v>
      </c>
      <c r="C163" s="16">
        <v>0.66666666666666996</v>
      </c>
      <c r="D163" s="16">
        <v>2.7</v>
      </c>
      <c r="E163" s="16">
        <v>5.6666666659999997E-2</v>
      </c>
      <c r="F163" s="3">
        <v>-5.574315256691377</v>
      </c>
      <c r="G163" s="3">
        <f t="shared" si="4"/>
        <v>-47.647058829134956</v>
      </c>
      <c r="H163" s="4">
        <v>5.1982101063240203E-4</v>
      </c>
      <c r="I163" s="4">
        <v>2.94037884709894E-2</v>
      </c>
      <c r="J163" s="1" t="s">
        <v>850</v>
      </c>
    </row>
    <row r="164" spans="1:10" s="8" customFormat="1">
      <c r="A164" s="1" t="s">
        <v>271</v>
      </c>
      <c r="B164" s="16">
        <v>81</v>
      </c>
      <c r="C164" s="16">
        <v>2</v>
      </c>
      <c r="D164" s="16">
        <v>8.3000000000000007</v>
      </c>
      <c r="E164" s="16">
        <v>0.18</v>
      </c>
      <c r="F164" s="3">
        <v>-5.527042524791975</v>
      </c>
      <c r="G164" s="3">
        <f t="shared" si="4"/>
        <v>-46.111111111111107</v>
      </c>
      <c r="H164" s="4">
        <v>2.5362752563214598E-6</v>
      </c>
      <c r="I164" s="4">
        <v>4.2159521099955499E-4</v>
      </c>
      <c r="J164" s="1" t="s">
        <v>521</v>
      </c>
    </row>
    <row r="165" spans="1:10" s="8" customFormat="1">
      <c r="A165" s="1" t="s">
        <v>354</v>
      </c>
      <c r="B165" s="16">
        <v>220</v>
      </c>
      <c r="C165" s="16">
        <v>6</v>
      </c>
      <c r="D165" s="16">
        <v>23.4</v>
      </c>
      <c r="E165" s="16">
        <v>0.51</v>
      </c>
      <c r="F165" s="3">
        <v>-5.5198674724992713</v>
      </c>
      <c r="G165" s="3">
        <f t="shared" si="4"/>
        <v>-45.882352941176478</v>
      </c>
      <c r="H165" s="4">
        <v>5.9687349595748496E-11</v>
      </c>
      <c r="I165" s="4">
        <v>4.2356313722219297E-8</v>
      </c>
      <c r="J165" s="1" t="s">
        <v>521</v>
      </c>
    </row>
    <row r="166" spans="1:10">
      <c r="A166" s="1" t="s">
        <v>497</v>
      </c>
      <c r="B166" s="16">
        <v>19</v>
      </c>
      <c r="C166" s="16">
        <v>0.66666666666666996</v>
      </c>
      <c r="D166" s="16">
        <v>3.76</v>
      </c>
      <c r="E166" s="16">
        <v>8.3333333332999998E-2</v>
      </c>
      <c r="F166" s="3">
        <v>-5.4956951626298398</v>
      </c>
      <c r="G166" s="3">
        <f t="shared" si="4"/>
        <v>-45.120000000180482</v>
      </c>
      <c r="H166" s="4">
        <v>3.5270449446683402E-5</v>
      </c>
      <c r="I166" s="4">
        <v>3.8062828808407001E-3</v>
      </c>
      <c r="J166" s="1" t="s">
        <v>851</v>
      </c>
    </row>
    <row r="167" spans="1:10">
      <c r="A167" s="1" t="s">
        <v>322</v>
      </c>
      <c r="B167" s="16">
        <v>40</v>
      </c>
      <c r="C167" s="16">
        <v>1</v>
      </c>
      <c r="D167" s="16">
        <v>8.0299999999999994</v>
      </c>
      <c r="E167" s="16">
        <v>0.18</v>
      </c>
      <c r="F167" s="3">
        <v>-5.4793311760750028</v>
      </c>
      <c r="G167" s="3">
        <f t="shared" si="4"/>
        <v>-44.611111111111114</v>
      </c>
      <c r="H167" s="4">
        <v>1.5061099284676101E-9</v>
      </c>
      <c r="I167" s="4">
        <v>7.1129419962502603E-7</v>
      </c>
      <c r="J167" s="1" t="s">
        <v>588</v>
      </c>
    </row>
    <row r="168" spans="1:10" s="8" customFormat="1">
      <c r="A168" s="1" t="s">
        <v>62</v>
      </c>
      <c r="B168" s="16">
        <v>77</v>
      </c>
      <c r="C168" s="16">
        <v>2</v>
      </c>
      <c r="D168" s="16">
        <v>8.6966666666666601</v>
      </c>
      <c r="E168" s="16">
        <v>0.2</v>
      </c>
      <c r="F168" s="3">
        <v>-5.4423906332089329</v>
      </c>
      <c r="G168" s="3">
        <f t="shared" si="4"/>
        <v>-43.48333333333332</v>
      </c>
      <c r="H168" s="4">
        <v>3.97624102908229E-9</v>
      </c>
      <c r="I168" s="4">
        <v>1.7568983475292301E-6</v>
      </c>
      <c r="J168" s="1" t="s">
        <v>589</v>
      </c>
    </row>
    <row r="169" spans="1:10">
      <c r="A169" s="1" t="s">
        <v>80</v>
      </c>
      <c r="B169" s="16">
        <v>17</v>
      </c>
      <c r="C169" s="16">
        <v>0.66666666666666996</v>
      </c>
      <c r="D169" s="16">
        <v>1.64</v>
      </c>
      <c r="E169" s="16">
        <v>0.04</v>
      </c>
      <c r="F169" s="3">
        <v>-5.3575520046180838</v>
      </c>
      <c r="G169" s="3">
        <f t="shared" si="4"/>
        <v>-41.000000000000007</v>
      </c>
      <c r="H169" s="4">
        <v>4.1288146410652999E-5</v>
      </c>
      <c r="I169" s="4">
        <v>4.2782558081622601E-3</v>
      </c>
      <c r="J169" s="1" t="s">
        <v>852</v>
      </c>
    </row>
    <row r="170" spans="1:10">
      <c r="A170" s="1" t="s">
        <v>386</v>
      </c>
      <c r="B170" s="16">
        <v>132</v>
      </c>
      <c r="C170" s="16">
        <v>4</v>
      </c>
      <c r="D170" s="16">
        <v>127.19</v>
      </c>
      <c r="E170" s="16">
        <v>3.16</v>
      </c>
      <c r="F170" s="3">
        <v>-5.3309168781146168</v>
      </c>
      <c r="G170" s="3">
        <f t="shared" si="4"/>
        <v>-40.25</v>
      </c>
      <c r="H170" s="4">
        <v>1.6475551041906699E-5</v>
      </c>
      <c r="I170" s="4">
        <v>2.02002332093912E-3</v>
      </c>
      <c r="J170" s="1" t="s">
        <v>517</v>
      </c>
    </row>
    <row r="171" spans="1:10">
      <c r="A171" s="1" t="s">
        <v>243</v>
      </c>
      <c r="B171" s="16">
        <v>138</v>
      </c>
      <c r="C171" s="16">
        <v>4</v>
      </c>
      <c r="D171" s="16">
        <v>33.166666666600001</v>
      </c>
      <c r="E171" s="16">
        <v>0.85</v>
      </c>
      <c r="F171" s="3">
        <v>-5.2861273734566163</v>
      </c>
      <c r="G171" s="3">
        <f t="shared" si="4"/>
        <v>-39.019607843058836</v>
      </c>
      <c r="H171" s="4">
        <v>5.7797369497700503E-15</v>
      </c>
      <c r="I171" s="4">
        <v>1.04115292222858E-11</v>
      </c>
      <c r="J171" s="1" t="s">
        <v>853</v>
      </c>
    </row>
    <row r="172" spans="1:10">
      <c r="A172" s="1" t="s">
        <v>23</v>
      </c>
      <c r="B172" s="16">
        <v>495.33333333333297</v>
      </c>
      <c r="C172" s="16">
        <v>15</v>
      </c>
      <c r="D172" s="16">
        <v>100.01</v>
      </c>
      <c r="E172" s="16">
        <v>2.57</v>
      </c>
      <c r="F172" s="3">
        <v>-5.2822320926466659</v>
      </c>
      <c r="G172" s="3">
        <f t="shared" si="4"/>
        <v>-38.91439688715954</v>
      </c>
      <c r="H172" s="4">
        <v>6.9209919220065298E-12</v>
      </c>
      <c r="I172" s="4">
        <v>6.3019932630461101E-9</v>
      </c>
      <c r="J172" s="1" t="s">
        <v>854</v>
      </c>
    </row>
    <row r="173" spans="1:10">
      <c r="A173" s="1" t="s">
        <v>84</v>
      </c>
      <c r="B173" s="16">
        <v>251</v>
      </c>
      <c r="C173" s="16">
        <v>8</v>
      </c>
      <c r="D173" s="16">
        <v>34.049999999999997</v>
      </c>
      <c r="E173" s="16">
        <v>0.88666666666000005</v>
      </c>
      <c r="F173" s="3">
        <v>-5.2631191481302473</v>
      </c>
      <c r="G173" s="3">
        <f t="shared" si="4"/>
        <v>-38.402255639386475</v>
      </c>
      <c r="H173" s="4">
        <v>1.12139814243534E-4</v>
      </c>
      <c r="I173" s="4">
        <v>9.0188159528189794E-3</v>
      </c>
      <c r="J173" s="1" t="s">
        <v>855</v>
      </c>
    </row>
    <row r="174" spans="1:10">
      <c r="A174" s="1" t="s">
        <v>204</v>
      </c>
      <c r="B174" s="16">
        <v>165</v>
      </c>
      <c r="C174" s="16">
        <v>5</v>
      </c>
      <c r="D174" s="16">
        <v>28.75</v>
      </c>
      <c r="E174" s="16">
        <v>0.76</v>
      </c>
      <c r="F174" s="3">
        <v>-5.2414187272755148</v>
      </c>
      <c r="G174" s="3">
        <f t="shared" si="4"/>
        <v>-37.828947368421048</v>
      </c>
      <c r="H174" s="4">
        <v>8.73189209872981E-8</v>
      </c>
      <c r="I174" s="4">
        <v>2.4056876372712299E-5</v>
      </c>
      <c r="J174" s="1" t="s">
        <v>590</v>
      </c>
    </row>
    <row r="175" spans="1:10">
      <c r="A175" s="1" t="s">
        <v>54</v>
      </c>
      <c r="B175" s="16">
        <v>32.333333333333002</v>
      </c>
      <c r="C175" s="16">
        <v>1</v>
      </c>
      <c r="D175" s="16">
        <v>3.68</v>
      </c>
      <c r="E175" s="16">
        <v>0.1</v>
      </c>
      <c r="F175" s="3">
        <v>-5.2016338611696504</v>
      </c>
      <c r="G175" s="3">
        <f t="shared" si="4"/>
        <v>-36.79999999999999</v>
      </c>
      <c r="H175" s="4">
        <v>2.2992561927544499E-7</v>
      </c>
      <c r="I175" s="4">
        <v>5.6087480752003901E-5</v>
      </c>
      <c r="J175" s="1" t="s">
        <v>591</v>
      </c>
    </row>
    <row r="176" spans="1:10">
      <c r="A176" s="1" t="s">
        <v>258</v>
      </c>
      <c r="B176" s="16">
        <v>10173</v>
      </c>
      <c r="C176" s="16">
        <v>339</v>
      </c>
      <c r="D176" s="16">
        <v>612.89</v>
      </c>
      <c r="E176" s="16">
        <v>17.5</v>
      </c>
      <c r="F176" s="3">
        <v>-5.1302013385975744</v>
      </c>
      <c r="G176" s="3">
        <f t="shared" si="4"/>
        <v>-35.022285714285715</v>
      </c>
      <c r="H176" s="4">
        <v>1.1496426318446301E-5</v>
      </c>
      <c r="I176" s="4">
        <v>1.5124905141875001E-3</v>
      </c>
      <c r="J176" s="1" t="s">
        <v>592</v>
      </c>
    </row>
    <row r="177" spans="1:10">
      <c r="A177" s="1" t="s">
        <v>140</v>
      </c>
      <c r="B177" s="16">
        <v>360</v>
      </c>
      <c r="C177" s="16">
        <v>12</v>
      </c>
      <c r="D177" s="16">
        <v>19.5</v>
      </c>
      <c r="E177" s="16">
        <v>0.56000000000000005</v>
      </c>
      <c r="F177" s="3">
        <v>-5.1219034865793684</v>
      </c>
      <c r="G177" s="3">
        <f t="shared" si="4"/>
        <v>-34.821428571428548</v>
      </c>
      <c r="H177" s="4">
        <v>4.4673288969124702E-5</v>
      </c>
      <c r="I177" s="4">
        <v>4.5232550987632401E-3</v>
      </c>
      <c r="J177" s="1" t="s">
        <v>593</v>
      </c>
    </row>
    <row r="178" spans="1:10">
      <c r="A178" s="1" t="s">
        <v>181</v>
      </c>
      <c r="B178" s="16">
        <v>104</v>
      </c>
      <c r="C178" s="16">
        <v>3.6666666666666701</v>
      </c>
      <c r="D178" s="16">
        <v>15.696666666600001</v>
      </c>
      <c r="E178" s="16">
        <v>0.4666666666</v>
      </c>
      <c r="F178" s="3">
        <v>-5.0719219905545332</v>
      </c>
      <c r="G178" s="3">
        <f t="shared" si="4"/>
        <v>-33.635714290376519</v>
      </c>
      <c r="H178" s="4">
        <v>6.5039502272808402E-13</v>
      </c>
      <c r="I178" s="4">
        <v>8.0162898117085602E-10</v>
      </c>
      <c r="J178" s="1" t="s">
        <v>856</v>
      </c>
    </row>
    <row r="179" spans="1:10">
      <c r="A179" s="1" t="s">
        <v>387</v>
      </c>
      <c r="B179" s="16">
        <v>129</v>
      </c>
      <c r="C179" s="16">
        <v>4.333333333333</v>
      </c>
      <c r="D179" s="16">
        <v>16.273333333299998</v>
      </c>
      <c r="E179" s="16">
        <v>0.5</v>
      </c>
      <c r="F179" s="3">
        <v>-5.0244378892823178</v>
      </c>
      <c r="G179" s="3">
        <f t="shared" si="4"/>
        <v>-32.546666666599997</v>
      </c>
      <c r="H179" s="4">
        <v>5.6845794262868903E-13</v>
      </c>
      <c r="I179" s="4">
        <v>7.8306753532227303E-10</v>
      </c>
      <c r="J179" s="1" t="s">
        <v>594</v>
      </c>
    </row>
    <row r="180" spans="1:10">
      <c r="A180" s="1" t="s">
        <v>385</v>
      </c>
      <c r="B180" s="16">
        <v>1092</v>
      </c>
      <c r="C180" s="16">
        <v>40.333333333333002</v>
      </c>
      <c r="D180" s="16">
        <v>75.790000000000006</v>
      </c>
      <c r="E180" s="16">
        <v>2.44</v>
      </c>
      <c r="F180" s="3">
        <v>-4.957054453778702</v>
      </c>
      <c r="G180" s="3">
        <f t="shared" si="4"/>
        <v>-31.061475409836053</v>
      </c>
      <c r="H180" s="4">
        <v>5.3588312114887604E-19</v>
      </c>
      <c r="I180" s="4">
        <v>2.5098621862128801E-15</v>
      </c>
      <c r="J180" s="1" t="s">
        <v>595</v>
      </c>
    </row>
    <row r="181" spans="1:10">
      <c r="A181" s="1" t="s">
        <v>106</v>
      </c>
      <c r="B181" s="16">
        <v>13.6666666666666</v>
      </c>
      <c r="C181" s="16">
        <v>0.66666666666666996</v>
      </c>
      <c r="D181" s="16">
        <v>1.85</v>
      </c>
      <c r="E181" s="16">
        <v>0.06</v>
      </c>
      <c r="F181" s="3">
        <v>-4.9464189597951567</v>
      </c>
      <c r="G181" s="3">
        <f t="shared" si="4"/>
        <v>-30.83333333333335</v>
      </c>
      <c r="H181" s="4">
        <v>6.6173180623074499E-5</v>
      </c>
      <c r="I181" s="4">
        <v>6.0063703249269703E-3</v>
      </c>
      <c r="J181" s="1" t="s">
        <v>581</v>
      </c>
    </row>
    <row r="182" spans="1:10">
      <c r="A182" s="1" t="s">
        <v>311</v>
      </c>
      <c r="B182" s="16">
        <v>52.333333333333002</v>
      </c>
      <c r="C182" s="16">
        <v>2</v>
      </c>
      <c r="D182" s="16">
        <v>5.41</v>
      </c>
      <c r="E182" s="16">
        <v>0.18</v>
      </c>
      <c r="F182" s="3">
        <v>-4.9095597823845036</v>
      </c>
      <c r="G182" s="3">
        <f t="shared" si="4"/>
        <v>-30.055555555555561</v>
      </c>
      <c r="H182" s="4">
        <v>1.21377802315765E-5</v>
      </c>
      <c r="I182" s="4">
        <v>1.5791252081281001E-3</v>
      </c>
      <c r="J182" s="1" t="s">
        <v>596</v>
      </c>
    </row>
    <row r="183" spans="1:10">
      <c r="A183" s="1" t="s">
        <v>189</v>
      </c>
      <c r="B183" s="16">
        <v>138</v>
      </c>
      <c r="C183" s="16">
        <v>5.6666666666666696</v>
      </c>
      <c r="D183" s="16">
        <v>62.22</v>
      </c>
      <c r="E183" s="16">
        <v>2.11</v>
      </c>
      <c r="F183" s="3">
        <v>-4.8820634908271971</v>
      </c>
      <c r="G183" s="3">
        <f t="shared" si="4"/>
        <v>-29.488151658767773</v>
      </c>
      <c r="H183" s="4">
        <v>2.15267261646244E-4</v>
      </c>
      <c r="I183" s="4">
        <v>1.4611967342700699E-2</v>
      </c>
      <c r="J183" s="1" t="s">
        <v>564</v>
      </c>
    </row>
    <row r="184" spans="1:10">
      <c r="A184" s="1" t="s">
        <v>492</v>
      </c>
      <c r="B184" s="16">
        <v>13</v>
      </c>
      <c r="C184" s="16">
        <v>0.66666666666666996</v>
      </c>
      <c r="D184" s="16">
        <v>1.92</v>
      </c>
      <c r="E184" s="16">
        <v>6.6666666659999999E-2</v>
      </c>
      <c r="F184" s="3">
        <v>-4.8479969066992199</v>
      </c>
      <c r="G184" s="3">
        <f t="shared" si="4"/>
        <v>-28.800000002879997</v>
      </c>
      <c r="H184" s="4">
        <v>1.07022981130703E-4</v>
      </c>
      <c r="I184" s="4">
        <v>8.8874616032581892E-3</v>
      </c>
      <c r="J184" s="1" t="s">
        <v>857</v>
      </c>
    </row>
    <row r="185" spans="1:10">
      <c r="A185" s="1" t="s">
        <v>120</v>
      </c>
      <c r="B185" s="16">
        <v>12</v>
      </c>
      <c r="C185" s="16">
        <v>0.66666666666666996</v>
      </c>
      <c r="D185" s="16">
        <v>1.6</v>
      </c>
      <c r="E185" s="16">
        <v>5.6666666666666698E-2</v>
      </c>
      <c r="F185" s="3">
        <v>-4.8194277543581787</v>
      </c>
      <c r="G185" s="3">
        <f t="shared" si="4"/>
        <v>-28.235294117647044</v>
      </c>
      <c r="H185" s="4">
        <v>7.0975932430870795E-4</v>
      </c>
      <c r="I185" s="4">
        <v>3.6891025287763599E-2</v>
      </c>
      <c r="J185" s="1" t="s">
        <v>597</v>
      </c>
    </row>
    <row r="186" spans="1:10" s="8" customFormat="1">
      <c r="A186" s="1" t="s">
        <v>365</v>
      </c>
      <c r="B186" s="16">
        <v>109</v>
      </c>
      <c r="C186" s="16">
        <v>4</v>
      </c>
      <c r="D186" s="16">
        <v>8.17</v>
      </c>
      <c r="E186" s="16">
        <v>0.293333333333333</v>
      </c>
      <c r="F186" s="3">
        <v>-4.7997231502295437</v>
      </c>
      <c r="G186" s="3">
        <f t="shared" si="4"/>
        <v>-27.852272727272744</v>
      </c>
      <c r="H186" s="4">
        <v>4.8687813627094102E-8</v>
      </c>
      <c r="I186" s="4">
        <v>1.44325470825226E-5</v>
      </c>
      <c r="J186" s="1" t="s">
        <v>569</v>
      </c>
    </row>
    <row r="187" spans="1:10">
      <c r="A187" s="1" t="s">
        <v>45</v>
      </c>
      <c r="B187" s="16">
        <v>47</v>
      </c>
      <c r="C187" s="16">
        <v>2</v>
      </c>
      <c r="D187" s="16">
        <v>8.15</v>
      </c>
      <c r="E187" s="16">
        <v>0.3</v>
      </c>
      <c r="F187" s="3">
        <v>-4.763765653509922</v>
      </c>
      <c r="G187" s="3">
        <f t="shared" si="4"/>
        <v>-27.166666666666679</v>
      </c>
      <c r="H187" s="4">
        <v>3.2940445453355001E-4</v>
      </c>
      <c r="I187" s="4">
        <v>2.07160204690864E-2</v>
      </c>
      <c r="J187" s="1" t="s">
        <v>598</v>
      </c>
    </row>
    <row r="188" spans="1:10">
      <c r="A188" s="1" t="s">
        <v>480</v>
      </c>
      <c r="B188" s="16">
        <v>24</v>
      </c>
      <c r="C188" s="16">
        <v>1</v>
      </c>
      <c r="D188" s="16">
        <v>1.2366666665999999</v>
      </c>
      <c r="E188" s="16">
        <v>4.6666666666000001E-2</v>
      </c>
      <c r="F188" s="3">
        <v>-4.7279204545060365</v>
      </c>
      <c r="G188" s="3">
        <f t="shared" si="4"/>
        <v>-26.499999998950003</v>
      </c>
      <c r="H188" s="4">
        <v>5.6985689194914298E-5</v>
      </c>
      <c r="I188" s="4">
        <v>5.2746674686423101E-3</v>
      </c>
      <c r="J188" s="1" t="s">
        <v>541</v>
      </c>
    </row>
    <row r="189" spans="1:10">
      <c r="A189" s="1" t="s">
        <v>219</v>
      </c>
      <c r="B189" s="16">
        <v>34.6666666666666</v>
      </c>
      <c r="C189" s="16">
        <v>1.6666666666600001</v>
      </c>
      <c r="D189" s="16">
        <v>5.01</v>
      </c>
      <c r="E189" s="16">
        <v>0.19</v>
      </c>
      <c r="F189" s="3">
        <v>-4.7207392797516228</v>
      </c>
      <c r="G189" s="3">
        <f t="shared" si="4"/>
        <v>-26.368421052631579</v>
      </c>
      <c r="H189" s="4">
        <v>1.70333503920081E-5</v>
      </c>
      <c r="I189" s="4">
        <v>2.0775364556252398E-3</v>
      </c>
      <c r="J189" s="1" t="s">
        <v>599</v>
      </c>
    </row>
    <row r="190" spans="1:10">
      <c r="A190" s="1" t="s">
        <v>456</v>
      </c>
      <c r="B190" s="16">
        <v>146</v>
      </c>
      <c r="C190" s="16">
        <v>6.6666666666600003</v>
      </c>
      <c r="D190" s="16">
        <v>9.0500000000000007</v>
      </c>
      <c r="E190" s="16">
        <v>0.35</v>
      </c>
      <c r="F190" s="3">
        <v>-4.6924909650256019</v>
      </c>
      <c r="G190" s="3">
        <f t="shared" si="4"/>
        <v>-25.857142857142861</v>
      </c>
      <c r="H190" s="4">
        <v>4.5291486951154602E-9</v>
      </c>
      <c r="I190" s="4">
        <v>1.9284291662220702E-6</v>
      </c>
      <c r="J190" s="1" t="s">
        <v>600</v>
      </c>
    </row>
    <row r="191" spans="1:10">
      <c r="A191" s="1" t="s">
        <v>375</v>
      </c>
      <c r="B191" s="16">
        <v>57</v>
      </c>
      <c r="C191" s="16">
        <v>2.6666666666599999</v>
      </c>
      <c r="D191" s="16">
        <v>17.286666666599999</v>
      </c>
      <c r="E191" s="16">
        <v>0.67</v>
      </c>
      <c r="F191" s="3">
        <v>-4.6893547996688021</v>
      </c>
      <c r="G191" s="3">
        <f t="shared" si="4"/>
        <v>-25.800995024776114</v>
      </c>
      <c r="H191" s="4">
        <v>2.5384287621033902E-6</v>
      </c>
      <c r="I191" s="4">
        <v>4.2159521099955499E-4</v>
      </c>
      <c r="J191" s="1" t="s">
        <v>601</v>
      </c>
    </row>
    <row r="192" spans="1:10">
      <c r="A192" s="1" t="s">
        <v>135</v>
      </c>
      <c r="B192" s="16">
        <v>10.6666666666666</v>
      </c>
      <c r="C192" s="16">
        <v>0.66666666665999996</v>
      </c>
      <c r="D192" s="16">
        <v>1.8433333332999999</v>
      </c>
      <c r="E192" s="16">
        <v>7.3333333299999998E-2</v>
      </c>
      <c r="F192" s="3">
        <v>-4.6517040522270916</v>
      </c>
      <c r="G192" s="3">
        <f t="shared" si="4"/>
        <v>-25.136363647334701</v>
      </c>
      <c r="H192" s="4">
        <v>6.2698933233681497E-4</v>
      </c>
      <c r="I192" s="4">
        <v>3.4146130662008202E-2</v>
      </c>
      <c r="J192" s="1" t="s">
        <v>602</v>
      </c>
    </row>
    <row r="193" spans="1:10">
      <c r="A193" s="1" t="s">
        <v>314</v>
      </c>
      <c r="B193" s="16">
        <v>70</v>
      </c>
      <c r="C193" s="16">
        <v>3</v>
      </c>
      <c r="D193" s="16">
        <v>6.96</v>
      </c>
      <c r="E193" s="16">
        <v>0.3</v>
      </c>
      <c r="F193" s="3">
        <v>-4.5360529002402101</v>
      </c>
      <c r="G193" s="3">
        <f t="shared" si="4"/>
        <v>-23.200000000000003</v>
      </c>
      <c r="H193" s="4">
        <v>3.5180529294770697E-5</v>
      </c>
      <c r="I193" s="4">
        <v>3.8062828808407001E-3</v>
      </c>
      <c r="J193" s="1" t="s">
        <v>521</v>
      </c>
    </row>
    <row r="194" spans="1:10" s="8" customFormat="1">
      <c r="A194" s="1" t="s">
        <v>394</v>
      </c>
      <c r="B194" s="16">
        <v>20.333333333333002</v>
      </c>
      <c r="C194" s="16">
        <v>1</v>
      </c>
      <c r="D194" s="16">
        <v>8.48</v>
      </c>
      <c r="E194" s="16">
        <v>0.36666666660000002</v>
      </c>
      <c r="F194" s="3">
        <v>-4.5315232420220042</v>
      </c>
      <c r="G194" s="3">
        <f t="shared" si="4"/>
        <v>-23.127272731477685</v>
      </c>
      <c r="H194" s="4">
        <v>1.05737233770229E-3</v>
      </c>
      <c r="I194" s="4">
        <v>4.8647436943639003E-2</v>
      </c>
      <c r="J194" s="1" t="s">
        <v>603</v>
      </c>
    </row>
    <row r="195" spans="1:10">
      <c r="A195" s="1" t="s">
        <v>371</v>
      </c>
      <c r="B195" s="16">
        <v>1458</v>
      </c>
      <c r="C195" s="16">
        <v>73</v>
      </c>
      <c r="D195" s="16">
        <v>395.11</v>
      </c>
      <c r="E195" s="16">
        <v>17.309999999999999</v>
      </c>
      <c r="F195" s="3">
        <v>-4.5125767307171714</v>
      </c>
      <c r="G195" s="3">
        <f t="shared" si="4"/>
        <v>-22.825534373194699</v>
      </c>
      <c r="H195" s="4">
        <v>3.28012189586655E-7</v>
      </c>
      <c r="I195" s="4">
        <v>7.6053360947923594E-5</v>
      </c>
      <c r="J195" s="1" t="s">
        <v>604</v>
      </c>
    </row>
    <row r="196" spans="1:10">
      <c r="A196" s="1" t="s">
        <v>396</v>
      </c>
      <c r="B196" s="16">
        <v>57</v>
      </c>
      <c r="C196" s="16">
        <v>3</v>
      </c>
      <c r="D196" s="16">
        <v>1.2133333333</v>
      </c>
      <c r="E196" s="16">
        <v>5.3333333300000001E-2</v>
      </c>
      <c r="F196" s="3">
        <v>-4.5077946410607463</v>
      </c>
      <c r="G196" s="3">
        <f t="shared" si="4"/>
        <v>-22.750000013593748</v>
      </c>
      <c r="H196" s="4">
        <v>8.71102481048329E-6</v>
      </c>
      <c r="I196" s="4">
        <v>1.19996928830528E-3</v>
      </c>
      <c r="J196" s="1" t="s">
        <v>517</v>
      </c>
    </row>
    <row r="197" spans="1:10">
      <c r="A197" s="1" t="s">
        <v>48</v>
      </c>
      <c r="B197" s="16">
        <v>810</v>
      </c>
      <c r="C197" s="16">
        <v>41</v>
      </c>
      <c r="D197" s="16">
        <v>140.47</v>
      </c>
      <c r="E197" s="16">
        <v>6.18</v>
      </c>
      <c r="F197" s="3">
        <v>-4.506511400435647</v>
      </c>
      <c r="G197" s="3">
        <f t="shared" si="4"/>
        <v>-22.729773462783175</v>
      </c>
      <c r="H197" s="4">
        <v>4.9432469630756696E-7</v>
      </c>
      <c r="I197" s="4">
        <v>1.0718607164935699E-4</v>
      </c>
      <c r="J197" s="1" t="s">
        <v>858</v>
      </c>
    </row>
    <row r="198" spans="1:10">
      <c r="A198" s="1" t="s">
        <v>237</v>
      </c>
      <c r="B198" s="16">
        <v>10.6666666666666</v>
      </c>
      <c r="C198" s="16">
        <v>0.66666666665999996</v>
      </c>
      <c r="D198" s="16">
        <v>0.90666666659999995</v>
      </c>
      <c r="E198" s="16">
        <v>0.04</v>
      </c>
      <c r="F198" s="3">
        <v>-4.5025003404231025</v>
      </c>
      <c r="G198" s="3">
        <f t="shared" si="4"/>
        <v>-22.666666664999994</v>
      </c>
      <c r="H198" s="4">
        <v>8.9197595202604701E-4</v>
      </c>
      <c r="I198" s="4">
        <v>4.3517276759470799E-2</v>
      </c>
      <c r="J198" s="1" t="s">
        <v>605</v>
      </c>
    </row>
    <row r="199" spans="1:10">
      <c r="A199" s="1" t="s">
        <v>328</v>
      </c>
      <c r="B199" s="16">
        <v>12.333333333333</v>
      </c>
      <c r="C199" s="16">
        <v>0.66666666665999996</v>
      </c>
      <c r="D199" s="16">
        <v>45.38</v>
      </c>
      <c r="E199" s="16">
        <v>2.0366666666</v>
      </c>
      <c r="F199" s="3">
        <v>-4.4777748246219886</v>
      </c>
      <c r="G199" s="3">
        <f t="shared" si="4"/>
        <v>-22.281505729043591</v>
      </c>
      <c r="H199" s="4">
        <v>2.6288471064709999E-4</v>
      </c>
      <c r="I199" s="4">
        <v>1.7292792567229699E-2</v>
      </c>
      <c r="J199" s="1" t="s">
        <v>550</v>
      </c>
    </row>
    <row r="200" spans="1:10">
      <c r="A200" s="1" t="s">
        <v>462</v>
      </c>
      <c r="B200" s="16">
        <v>10</v>
      </c>
      <c r="C200" s="16">
        <v>0.66666666665999996</v>
      </c>
      <c r="D200" s="16">
        <v>4.3099999999999996</v>
      </c>
      <c r="E200" s="16">
        <v>0.19666666665999999</v>
      </c>
      <c r="F200" s="3">
        <v>-4.4538635104973183</v>
      </c>
      <c r="G200" s="3">
        <f t="shared" si="4"/>
        <v>-21.915254238031025</v>
      </c>
      <c r="H200" s="4">
        <v>8.3680480619208197E-4</v>
      </c>
      <c r="I200" s="4">
        <v>4.17831448857275E-2</v>
      </c>
      <c r="J200" s="1" t="s">
        <v>606</v>
      </c>
    </row>
    <row r="201" spans="1:10">
      <c r="A201" s="1" t="s">
        <v>405</v>
      </c>
      <c r="B201" s="16">
        <v>95</v>
      </c>
      <c r="C201" s="16">
        <v>5</v>
      </c>
      <c r="D201" s="16">
        <v>26.32</v>
      </c>
      <c r="E201" s="16">
        <v>1.23</v>
      </c>
      <c r="F201" s="3">
        <v>-4.4194292683960024</v>
      </c>
      <c r="G201" s="3">
        <f t="shared" si="4"/>
        <v>-21.398373983739841</v>
      </c>
      <c r="H201" s="4">
        <v>1.9170092853117101E-8</v>
      </c>
      <c r="I201" s="4">
        <v>6.90654206821993E-6</v>
      </c>
      <c r="J201" s="1" t="s">
        <v>602</v>
      </c>
    </row>
    <row r="202" spans="1:10" s="8" customFormat="1">
      <c r="A202" s="1" t="s">
        <v>427</v>
      </c>
      <c r="B202" s="16">
        <v>170</v>
      </c>
      <c r="C202" s="16">
        <v>9</v>
      </c>
      <c r="D202" s="16">
        <v>31.57</v>
      </c>
      <c r="E202" s="16">
        <v>1.48</v>
      </c>
      <c r="F202" s="3">
        <v>-4.4148851796840356</v>
      </c>
      <c r="G202" s="3">
        <f t="shared" si="4"/>
        <v>-21.331081081081088</v>
      </c>
      <c r="H202" s="4">
        <v>5.2186473263645495E-10</v>
      </c>
      <c r="I202" s="4">
        <v>2.9807386119220702E-7</v>
      </c>
      <c r="J202" s="1" t="s">
        <v>585</v>
      </c>
    </row>
    <row r="203" spans="1:10">
      <c r="A203" s="1" t="s">
        <v>197</v>
      </c>
      <c r="B203" s="16">
        <v>7550</v>
      </c>
      <c r="C203" s="16">
        <v>416</v>
      </c>
      <c r="D203" s="16">
        <v>444.41</v>
      </c>
      <c r="E203" s="16">
        <v>21.016666666599999</v>
      </c>
      <c r="F203" s="3">
        <v>-4.402285505306164</v>
      </c>
      <c r="G203" s="3">
        <f t="shared" si="4"/>
        <v>-21.14559873123282</v>
      </c>
      <c r="H203" s="4">
        <v>5.8092942193139798E-6</v>
      </c>
      <c r="I203" s="4">
        <v>8.5026282517434201E-4</v>
      </c>
      <c r="J203" s="1" t="s">
        <v>859</v>
      </c>
    </row>
    <row r="204" spans="1:10">
      <c r="A204" s="1" t="s">
        <v>443</v>
      </c>
      <c r="B204" s="16">
        <v>19</v>
      </c>
      <c r="C204" s="16">
        <v>1</v>
      </c>
      <c r="D204" s="16">
        <v>6.45</v>
      </c>
      <c r="E204" s="16">
        <v>0.30666666660000003</v>
      </c>
      <c r="F204" s="3">
        <v>-4.3945558952883887</v>
      </c>
      <c r="G204" s="3">
        <f t="shared" si="4"/>
        <v>-21.032608700224475</v>
      </c>
      <c r="H204" s="4">
        <v>2.0302129142418699E-5</v>
      </c>
      <c r="I204" s="4">
        <v>2.4190591527990502E-3</v>
      </c>
      <c r="J204" s="1" t="s">
        <v>607</v>
      </c>
    </row>
    <row r="205" spans="1:10">
      <c r="A205" s="1" t="s">
        <v>191</v>
      </c>
      <c r="B205" s="16">
        <v>638</v>
      </c>
      <c r="C205" s="16">
        <v>35</v>
      </c>
      <c r="D205" s="16">
        <v>100.65</v>
      </c>
      <c r="E205" s="16">
        <v>4.8</v>
      </c>
      <c r="F205" s="3">
        <v>-4.390168956200184</v>
      </c>
      <c r="G205" s="3">
        <f t="shared" si="4"/>
        <v>-20.968750000000004</v>
      </c>
      <c r="H205" s="4">
        <v>4.1429479078920897E-11</v>
      </c>
      <c r="I205" s="4">
        <v>3.1296630357102202E-8</v>
      </c>
      <c r="J205" s="1" t="s">
        <v>860</v>
      </c>
    </row>
    <row r="206" spans="1:10">
      <c r="A206" s="1" t="s">
        <v>213</v>
      </c>
      <c r="B206" s="16">
        <v>37.6666666666666</v>
      </c>
      <c r="C206" s="16">
        <v>2</v>
      </c>
      <c r="D206" s="16">
        <v>49.31</v>
      </c>
      <c r="E206" s="16">
        <v>2.38</v>
      </c>
      <c r="F206" s="3">
        <v>-4.3728467741931754</v>
      </c>
      <c r="G206" s="3">
        <f t="shared" si="4"/>
        <v>-20.718487394957982</v>
      </c>
      <c r="H206" s="4">
        <v>1.6858864685924001E-4</v>
      </c>
      <c r="I206" s="4">
        <v>1.20734218108553E-2</v>
      </c>
      <c r="J206" s="1" t="s">
        <v>517</v>
      </c>
    </row>
    <row r="207" spans="1:10" s="8" customFormat="1">
      <c r="A207" s="1" t="s">
        <v>287</v>
      </c>
      <c r="B207" s="16">
        <v>238</v>
      </c>
      <c r="C207" s="16">
        <v>14</v>
      </c>
      <c r="D207" s="16">
        <v>20.87</v>
      </c>
      <c r="E207" s="16">
        <v>1.02</v>
      </c>
      <c r="F207" s="3">
        <v>-4.3547895431883399</v>
      </c>
      <c r="G207" s="3">
        <f t="shared" si="4"/>
        <v>-20.460784313725494</v>
      </c>
      <c r="H207" s="4">
        <v>1.03608991150636E-5</v>
      </c>
      <c r="I207" s="4">
        <v>1.3864659170089099E-3</v>
      </c>
      <c r="J207" s="1" t="s">
        <v>569</v>
      </c>
    </row>
    <row r="208" spans="1:10">
      <c r="A208" s="1" t="s">
        <v>56</v>
      </c>
      <c r="B208" s="16">
        <v>18</v>
      </c>
      <c r="C208" s="16">
        <v>1</v>
      </c>
      <c r="D208" s="16">
        <v>1.61</v>
      </c>
      <c r="E208" s="16">
        <v>0.08</v>
      </c>
      <c r="F208" s="3">
        <v>-4.3309168781146168</v>
      </c>
      <c r="G208" s="3">
        <f t="shared" si="4"/>
        <v>-20.124999999999996</v>
      </c>
      <c r="H208" s="4">
        <v>2.2954426790982801E-5</v>
      </c>
      <c r="I208" s="4">
        <v>2.6743620228419701E-3</v>
      </c>
      <c r="J208" s="1" t="s">
        <v>608</v>
      </c>
    </row>
    <row r="209" spans="1:10">
      <c r="A209" s="1" t="s">
        <v>426</v>
      </c>
      <c r="B209" s="16">
        <v>83</v>
      </c>
      <c r="C209" s="16">
        <v>5</v>
      </c>
      <c r="D209" s="16">
        <v>15.27</v>
      </c>
      <c r="E209" s="16">
        <v>0.7933333333</v>
      </c>
      <c r="F209" s="3">
        <v>-4.2666290842706811</v>
      </c>
      <c r="G209" s="3">
        <f t="shared" si="4"/>
        <v>-19.247899160472588</v>
      </c>
      <c r="H209" s="4">
        <v>1.56571006807349E-4</v>
      </c>
      <c r="I209" s="4">
        <v>1.1281784115121599E-2</v>
      </c>
      <c r="J209" s="1" t="s">
        <v>609</v>
      </c>
    </row>
    <row r="210" spans="1:10">
      <c r="A210" s="1" t="s">
        <v>504</v>
      </c>
      <c r="B210" s="16">
        <v>358</v>
      </c>
      <c r="C210" s="16">
        <v>22</v>
      </c>
      <c r="D210" s="16">
        <v>95.546666666600004</v>
      </c>
      <c r="E210" s="16">
        <v>5.0199999999999996</v>
      </c>
      <c r="F210" s="3">
        <v>-4.2504462735378024</v>
      </c>
      <c r="G210" s="3">
        <f t="shared" si="4"/>
        <v>-19.033200531195234</v>
      </c>
      <c r="H210" s="4">
        <v>1.37321157142583E-4</v>
      </c>
      <c r="I210" s="4">
        <v>1.03735059934355E-2</v>
      </c>
      <c r="J210" s="1"/>
    </row>
    <row r="211" spans="1:10" s="8" customFormat="1">
      <c r="A211" s="1" t="s">
        <v>218</v>
      </c>
      <c r="B211" s="16">
        <v>65</v>
      </c>
      <c r="C211" s="16">
        <v>4</v>
      </c>
      <c r="D211" s="16">
        <v>4.9433333333333334</v>
      </c>
      <c r="E211" s="16">
        <v>0.26</v>
      </c>
      <c r="F211" s="3">
        <v>-4.2489006635923827</v>
      </c>
      <c r="G211" s="3">
        <f t="shared" si="4"/>
        <v>-19.012820512820518</v>
      </c>
      <c r="H211" s="4">
        <v>2.3653224180750901E-6</v>
      </c>
      <c r="I211" s="4">
        <v>4.0138493033683E-4</v>
      </c>
      <c r="J211" s="1" t="s">
        <v>521</v>
      </c>
    </row>
    <row r="212" spans="1:10">
      <c r="A212" s="1" t="s">
        <v>501</v>
      </c>
      <c r="B212" s="16">
        <v>299</v>
      </c>
      <c r="C212" s="16">
        <v>18</v>
      </c>
      <c r="D212" s="16">
        <v>23.75</v>
      </c>
      <c r="E212" s="16">
        <v>1.28</v>
      </c>
      <c r="F212" s="3">
        <v>-4.2137117981056731</v>
      </c>
      <c r="G212" s="3">
        <f t="shared" si="4"/>
        <v>-18.554687500000007</v>
      </c>
      <c r="H212" s="4">
        <v>2.9429866181594199E-5</v>
      </c>
      <c r="I212" s="4">
        <v>3.2662967120406401E-3</v>
      </c>
      <c r="J212" s="1" t="s">
        <v>611</v>
      </c>
    </row>
    <row r="213" spans="1:10">
      <c r="A213" s="1" t="s">
        <v>438</v>
      </c>
      <c r="B213" s="16">
        <v>86</v>
      </c>
      <c r="C213" s="16">
        <v>5.6666666666600003</v>
      </c>
      <c r="D213" s="16">
        <v>46.57</v>
      </c>
      <c r="E213" s="16">
        <v>2.5099999999999998</v>
      </c>
      <c r="F213" s="3">
        <v>-4.2136416128695569</v>
      </c>
      <c r="G213" s="3">
        <f t="shared" si="4"/>
        <v>-18.55378486055778</v>
      </c>
      <c r="H213" s="4">
        <v>2.04954367839279E-4</v>
      </c>
      <c r="I213" s="4">
        <v>1.40543205234106E-2</v>
      </c>
      <c r="J213" s="1" t="s">
        <v>610</v>
      </c>
    </row>
    <row r="214" spans="1:10">
      <c r="A214" s="1" t="s">
        <v>473</v>
      </c>
      <c r="B214" s="16">
        <v>80</v>
      </c>
      <c r="C214" s="16">
        <v>5</v>
      </c>
      <c r="D214" s="16">
        <v>8.42</v>
      </c>
      <c r="E214" s="16">
        <v>0.46</v>
      </c>
      <c r="F214" s="3">
        <v>-4.194114467009384</v>
      </c>
      <c r="G214" s="3">
        <f t="shared" si="4"/>
        <v>-18.304347826086968</v>
      </c>
      <c r="H214" s="4">
        <v>1.5872251224811899E-5</v>
      </c>
      <c r="I214" s="4">
        <v>1.9666475089028801E-3</v>
      </c>
      <c r="J214" s="1" t="s">
        <v>612</v>
      </c>
    </row>
    <row r="215" spans="1:10">
      <c r="A215" s="1" t="s">
        <v>55</v>
      </c>
      <c r="B215" s="16">
        <v>144</v>
      </c>
      <c r="C215" s="16">
        <v>9</v>
      </c>
      <c r="D215" s="16">
        <v>14.31</v>
      </c>
      <c r="E215" s="16">
        <v>0.79</v>
      </c>
      <c r="F215" s="3">
        <v>-4.1790272085495648</v>
      </c>
      <c r="G215" s="3">
        <f t="shared" ref="G215:G278" si="5">0-2^(0-F215)</f>
        <v>-18.113924050632907</v>
      </c>
      <c r="H215" s="4">
        <v>3.2403468525013301E-10</v>
      </c>
      <c r="I215" s="4">
        <v>1.99690638399674E-7</v>
      </c>
      <c r="J215" s="1" t="s">
        <v>613</v>
      </c>
    </row>
    <row r="216" spans="1:10">
      <c r="A216" s="1" t="s">
        <v>50</v>
      </c>
      <c r="B216" s="16">
        <v>38.6666666666666</v>
      </c>
      <c r="C216" s="16">
        <v>2.6666666666599999</v>
      </c>
      <c r="D216" s="16">
        <v>7.71</v>
      </c>
      <c r="E216" s="16">
        <v>0.43566666665999998</v>
      </c>
      <c r="F216" s="3">
        <v>-4.1454342197501965</v>
      </c>
      <c r="G216" s="3">
        <f t="shared" si="5"/>
        <v>-17.697016067600572</v>
      </c>
      <c r="H216" s="4">
        <v>1.03484374303368E-7</v>
      </c>
      <c r="I216" s="4">
        <v>2.78551388211065E-5</v>
      </c>
      <c r="J216" s="1" t="s">
        <v>614</v>
      </c>
    </row>
    <row r="217" spans="1:10">
      <c r="A217" s="1" t="s">
        <v>477</v>
      </c>
      <c r="B217" s="16">
        <v>61.333333333333002</v>
      </c>
      <c r="C217" s="16">
        <v>4</v>
      </c>
      <c r="D217" s="16">
        <v>19.39</v>
      </c>
      <c r="E217" s="16">
        <v>1.1033333332999999</v>
      </c>
      <c r="F217" s="3">
        <v>-4.1353721820643168</v>
      </c>
      <c r="G217" s="3">
        <f t="shared" si="5"/>
        <v>-17.574018127419155</v>
      </c>
      <c r="H217" s="4">
        <v>8.3648909372545605E-11</v>
      </c>
      <c r="I217" s="4">
        <v>5.5968290276750699E-8</v>
      </c>
      <c r="J217" s="1" t="s">
        <v>861</v>
      </c>
    </row>
    <row r="218" spans="1:10">
      <c r="A218" s="1" t="s">
        <v>309</v>
      </c>
      <c r="B218" s="16">
        <v>30.333333333333002</v>
      </c>
      <c r="C218" s="16">
        <v>2</v>
      </c>
      <c r="D218" s="16">
        <v>10.57</v>
      </c>
      <c r="E218" s="16">
        <v>0.60666666660000002</v>
      </c>
      <c r="F218" s="3">
        <v>-4.122927522063681</v>
      </c>
      <c r="G218" s="3">
        <f t="shared" si="5"/>
        <v>-17.423076924991545</v>
      </c>
      <c r="H218" s="4">
        <v>3.5890184108948898E-6</v>
      </c>
      <c r="I218" s="4">
        <v>5.7175260643766302E-4</v>
      </c>
      <c r="J218" s="1" t="s">
        <v>616</v>
      </c>
    </row>
    <row r="219" spans="1:10">
      <c r="A219" s="1" t="s">
        <v>249</v>
      </c>
      <c r="B219" s="16">
        <v>461</v>
      </c>
      <c r="C219" s="16">
        <v>30</v>
      </c>
      <c r="D219" s="16">
        <v>52.44</v>
      </c>
      <c r="E219" s="16">
        <v>3.01</v>
      </c>
      <c r="F219" s="3">
        <v>-4.1228322934620527</v>
      </c>
      <c r="G219" s="3">
        <f t="shared" si="5"/>
        <v>-17.421926910299007</v>
      </c>
      <c r="H219" s="4">
        <v>5.02415217322247E-7</v>
      </c>
      <c r="I219" s="4">
        <v>1.07940913387637E-4</v>
      </c>
      <c r="J219" s="1" t="s">
        <v>617</v>
      </c>
    </row>
    <row r="220" spans="1:10">
      <c r="A220" s="1" t="s">
        <v>494</v>
      </c>
      <c r="B220" s="16">
        <v>23</v>
      </c>
      <c r="C220" s="16">
        <v>1.6666666666600001</v>
      </c>
      <c r="D220" s="16">
        <v>2.5499999999999998</v>
      </c>
      <c r="E220" s="16">
        <v>0.1466666666</v>
      </c>
      <c r="F220" s="3">
        <v>-4.1198843195984871</v>
      </c>
      <c r="G220" s="3">
        <f t="shared" si="5"/>
        <v>-17.386363644266527</v>
      </c>
      <c r="H220" s="4">
        <v>1.38346640040725E-4</v>
      </c>
      <c r="I220" s="4">
        <v>1.0417368541716101E-2</v>
      </c>
      <c r="J220" s="1" t="s">
        <v>615</v>
      </c>
    </row>
    <row r="221" spans="1:10">
      <c r="A221" s="1" t="s">
        <v>461</v>
      </c>
      <c r="B221" s="16">
        <v>765</v>
      </c>
      <c r="C221" s="16">
        <v>52</v>
      </c>
      <c r="D221" s="16">
        <v>99.22</v>
      </c>
      <c r="E221" s="16">
        <v>5.81</v>
      </c>
      <c r="F221" s="3">
        <v>-4.0940208884881493</v>
      </c>
      <c r="G221" s="3">
        <f t="shared" si="5"/>
        <v>-17.077452667814114</v>
      </c>
      <c r="H221" s="4">
        <v>6.5827838298811298E-6</v>
      </c>
      <c r="I221" s="4">
        <v>9.3997336419607497E-4</v>
      </c>
      <c r="J221" s="1" t="s">
        <v>618</v>
      </c>
    </row>
    <row r="222" spans="1:10">
      <c r="A222" s="1" t="s">
        <v>370</v>
      </c>
      <c r="B222" s="16">
        <v>423</v>
      </c>
      <c r="C222" s="16">
        <v>29</v>
      </c>
      <c r="D222" s="16">
        <v>46.88</v>
      </c>
      <c r="E222" s="16">
        <v>2.7933333333000001</v>
      </c>
      <c r="F222" s="3">
        <v>-4.0689129214612683</v>
      </c>
      <c r="G222" s="3">
        <f t="shared" si="5"/>
        <v>-16.782816229317216</v>
      </c>
      <c r="H222" s="4">
        <v>2.29353685852069E-4</v>
      </c>
      <c r="I222" s="4">
        <v>1.54783994676765E-2</v>
      </c>
      <c r="J222" s="1" t="s">
        <v>619</v>
      </c>
    </row>
    <row r="223" spans="1:10">
      <c r="A223" s="1" t="s">
        <v>125</v>
      </c>
      <c r="B223" s="16">
        <v>22</v>
      </c>
      <c r="C223" s="16">
        <v>1.6666666666600001</v>
      </c>
      <c r="D223" s="16">
        <v>9.8166666659999997</v>
      </c>
      <c r="E223" s="16">
        <v>0.59</v>
      </c>
      <c r="F223" s="3">
        <v>-4.0564463685368501</v>
      </c>
      <c r="G223" s="3">
        <f t="shared" si="5"/>
        <v>-16.638418077966104</v>
      </c>
      <c r="H223" s="4">
        <v>1.03603759646655E-4</v>
      </c>
      <c r="I223" s="4">
        <v>8.6649744407334504E-3</v>
      </c>
      <c r="J223" s="1" t="s">
        <v>517</v>
      </c>
    </row>
    <row r="224" spans="1:10">
      <c r="A224" s="1" t="s">
        <v>273</v>
      </c>
      <c r="B224" s="16">
        <v>142</v>
      </c>
      <c r="C224" s="16">
        <v>10</v>
      </c>
      <c r="D224" s="16">
        <v>33.71</v>
      </c>
      <c r="E224" s="16">
        <v>2.0866666666000002</v>
      </c>
      <c r="F224" s="3">
        <v>-4.0139045658188408</v>
      </c>
      <c r="G224" s="3">
        <f t="shared" si="5"/>
        <v>-16.15495207719345</v>
      </c>
      <c r="H224" s="4">
        <v>1.5186911769259201E-9</v>
      </c>
      <c r="I224" s="4">
        <v>7.1129419962502603E-7</v>
      </c>
      <c r="J224" s="1" t="s">
        <v>620</v>
      </c>
    </row>
    <row r="225" spans="1:10">
      <c r="A225" s="1" t="s">
        <v>505</v>
      </c>
      <c r="B225" s="16">
        <v>3850</v>
      </c>
      <c r="C225" s="16">
        <v>271</v>
      </c>
      <c r="D225" s="16">
        <v>339.43666666659999</v>
      </c>
      <c r="E225" s="16">
        <v>21.073333333299999</v>
      </c>
      <c r="F225" s="3">
        <v>-4.0096519766362544</v>
      </c>
      <c r="G225" s="3">
        <f t="shared" si="5"/>
        <v>-16.107402720680341</v>
      </c>
      <c r="H225" s="4">
        <v>3.0215924090696601E-5</v>
      </c>
      <c r="I225" s="4">
        <v>3.3377193884713899E-3</v>
      </c>
      <c r="J225" s="1"/>
    </row>
    <row r="226" spans="1:10">
      <c r="A226" s="1" t="s">
        <v>384</v>
      </c>
      <c r="B226" s="16">
        <v>20</v>
      </c>
      <c r="C226" s="16">
        <v>1.6666666666600001</v>
      </c>
      <c r="D226" s="16">
        <v>2.11</v>
      </c>
      <c r="E226" s="16">
        <v>0.1333333333</v>
      </c>
      <c r="F226" s="3">
        <v>-3.9841335949016532</v>
      </c>
      <c r="G226" s="3">
        <f t="shared" si="5"/>
        <v>-15.825000003956252</v>
      </c>
      <c r="H226" s="4">
        <v>9.8850066694499794E-4</v>
      </c>
      <c r="I226" s="4">
        <v>4.6576878508084403E-2</v>
      </c>
      <c r="J226" s="1" t="s">
        <v>622</v>
      </c>
    </row>
    <row r="227" spans="1:10">
      <c r="A227" s="1" t="s">
        <v>13</v>
      </c>
      <c r="B227" s="16">
        <v>387</v>
      </c>
      <c r="C227" s="16">
        <v>28</v>
      </c>
      <c r="D227" s="16">
        <v>64.58</v>
      </c>
      <c r="E227" s="16">
        <v>4.0866666666000002</v>
      </c>
      <c r="F227" s="3">
        <v>-3.9820909626678906</v>
      </c>
      <c r="G227" s="3">
        <f t="shared" si="5"/>
        <v>-15.802610114450285</v>
      </c>
      <c r="H227" s="4">
        <v>7.3278270533737397E-10</v>
      </c>
      <c r="I227" s="4">
        <v>3.9000694076342301E-7</v>
      </c>
      <c r="J227" s="1" t="s">
        <v>862</v>
      </c>
    </row>
    <row r="228" spans="1:10">
      <c r="A228" s="1" t="s">
        <v>61</v>
      </c>
      <c r="B228" s="16">
        <v>553</v>
      </c>
      <c r="C228" s="16">
        <v>41</v>
      </c>
      <c r="D228" s="16">
        <v>113.44</v>
      </c>
      <c r="E228" s="16">
        <v>7.21</v>
      </c>
      <c r="F228" s="3">
        <v>-3.975786367998694</v>
      </c>
      <c r="G228" s="3">
        <f t="shared" si="5"/>
        <v>-15.73370319001387</v>
      </c>
      <c r="H228" s="4">
        <v>2.0811113312634999E-5</v>
      </c>
      <c r="I228" s="4">
        <v>2.4490183495240602E-3</v>
      </c>
      <c r="J228" s="1" t="s">
        <v>621</v>
      </c>
    </row>
    <row r="229" spans="1:10">
      <c r="A229" s="1" t="s">
        <v>115</v>
      </c>
      <c r="B229" s="16">
        <v>4781</v>
      </c>
      <c r="C229" s="16">
        <v>350</v>
      </c>
      <c r="D229" s="16">
        <v>805.74</v>
      </c>
      <c r="E229" s="16">
        <v>51.593333333300002</v>
      </c>
      <c r="F229" s="3">
        <v>-3.9650578141677881</v>
      </c>
      <c r="G229" s="3">
        <f t="shared" si="5"/>
        <v>-15.617133996650484</v>
      </c>
      <c r="H229" s="4">
        <v>2.0227756773511101E-6</v>
      </c>
      <c r="I229" s="4">
        <v>3.5011836082702902E-4</v>
      </c>
      <c r="J229" s="1" t="s">
        <v>863</v>
      </c>
    </row>
    <row r="230" spans="1:10">
      <c r="A230" s="1" t="s">
        <v>448</v>
      </c>
      <c r="B230" s="16">
        <v>19.333333333333002</v>
      </c>
      <c r="C230" s="16">
        <v>1.6666666666600001</v>
      </c>
      <c r="D230" s="16">
        <v>2.3333333333000001</v>
      </c>
      <c r="E230" s="16">
        <v>0.1566666666</v>
      </c>
      <c r="F230" s="3">
        <v>-3.8966222607479941</v>
      </c>
      <c r="G230" s="3">
        <f t="shared" si="5"/>
        <v>-14.893617027401536</v>
      </c>
      <c r="H230" s="4">
        <v>7.3217628400126398E-4</v>
      </c>
      <c r="I230" s="4">
        <v>3.7818200357616398E-2</v>
      </c>
      <c r="J230" s="1" t="s">
        <v>555</v>
      </c>
    </row>
    <row r="231" spans="1:10">
      <c r="A231" s="1" t="s">
        <v>207</v>
      </c>
      <c r="B231" s="16">
        <v>680</v>
      </c>
      <c r="C231" s="16">
        <v>54</v>
      </c>
      <c r="D231" s="16">
        <v>135.43</v>
      </c>
      <c r="E231" s="16">
        <v>9.1199999999999992</v>
      </c>
      <c r="F231" s="3">
        <v>-3.8923697206724928</v>
      </c>
      <c r="G231" s="3">
        <f t="shared" si="5"/>
        <v>-14.849780701754391</v>
      </c>
      <c r="H231" s="4">
        <v>1.4248953462556299E-4</v>
      </c>
      <c r="I231" s="4">
        <v>1.05595567147514E-2</v>
      </c>
      <c r="J231" s="1" t="s">
        <v>864</v>
      </c>
    </row>
    <row r="232" spans="1:10">
      <c r="A232" s="1" t="s">
        <v>33</v>
      </c>
      <c r="B232" s="16">
        <v>2239</v>
      </c>
      <c r="C232" s="16">
        <v>171</v>
      </c>
      <c r="D232" s="16">
        <v>672.17</v>
      </c>
      <c r="E232" s="16">
        <v>45.35</v>
      </c>
      <c r="F232" s="3">
        <v>-3.8896516984768041</v>
      </c>
      <c r="G232" s="3">
        <f t="shared" si="5"/>
        <v>-14.82183020948181</v>
      </c>
      <c r="H232" s="4">
        <v>9.5201325652130999E-7</v>
      </c>
      <c r="I232" s="4">
        <v>1.8578538701013401E-4</v>
      </c>
      <c r="J232" s="1" t="s">
        <v>865</v>
      </c>
    </row>
    <row r="233" spans="1:10" s="8" customFormat="1">
      <c r="A233" s="1" t="s">
        <v>324</v>
      </c>
      <c r="B233" s="16">
        <v>20</v>
      </c>
      <c r="C233" s="16">
        <v>2</v>
      </c>
      <c r="D233" s="16">
        <v>1.18</v>
      </c>
      <c r="E233" s="16">
        <v>0.08</v>
      </c>
      <c r="F233" s="3">
        <v>-3.8826430493618416</v>
      </c>
      <c r="G233" s="3">
        <f t="shared" si="5"/>
        <v>-14.750000000000002</v>
      </c>
      <c r="H233" s="4">
        <v>6.09477414734134E-5</v>
      </c>
      <c r="I233" s="4">
        <v>5.6191898024582502E-3</v>
      </c>
      <c r="J233" s="1" t="s">
        <v>521</v>
      </c>
    </row>
    <row r="234" spans="1:10">
      <c r="A234" s="1" t="s">
        <v>338</v>
      </c>
      <c r="B234" s="16">
        <v>216</v>
      </c>
      <c r="C234" s="16">
        <v>17</v>
      </c>
      <c r="D234" s="16">
        <v>11.67</v>
      </c>
      <c r="E234" s="16">
        <v>0.79666666659999996</v>
      </c>
      <c r="F234" s="3">
        <v>-3.872684538568484</v>
      </c>
      <c r="G234" s="3">
        <f t="shared" si="5"/>
        <v>-14.64853556607938</v>
      </c>
      <c r="H234" s="4">
        <v>7.7400809513231096E-4</v>
      </c>
      <c r="I234" s="4">
        <v>3.9437360555896403E-2</v>
      </c>
      <c r="J234" s="1" t="s">
        <v>541</v>
      </c>
    </row>
    <row r="235" spans="1:10">
      <c r="A235" s="1" t="s">
        <v>313</v>
      </c>
      <c r="B235" s="16">
        <v>49</v>
      </c>
      <c r="C235" s="16">
        <v>4</v>
      </c>
      <c r="D235" s="16">
        <v>4.7033333332999998</v>
      </c>
      <c r="E235" s="16">
        <v>0.33333333329999998</v>
      </c>
      <c r="F235" s="3">
        <v>-3.8186460829565845</v>
      </c>
      <c r="G235" s="3">
        <f t="shared" si="5"/>
        <v>-14.110000001310999</v>
      </c>
      <c r="H235" s="4">
        <v>1.2910588354218301E-4</v>
      </c>
      <c r="I235" s="4">
        <v>9.8803973228458498E-3</v>
      </c>
      <c r="J235" s="1" t="s">
        <v>623</v>
      </c>
    </row>
    <row r="236" spans="1:10">
      <c r="A236" s="1" t="s">
        <v>239</v>
      </c>
      <c r="B236" s="16">
        <v>13</v>
      </c>
      <c r="C236" s="16">
        <v>1</v>
      </c>
      <c r="D236" s="16">
        <v>9.5966666665999991</v>
      </c>
      <c r="E236" s="16">
        <v>0.69</v>
      </c>
      <c r="F236" s="3">
        <v>-3.7978651160540871</v>
      </c>
      <c r="G236" s="3">
        <f t="shared" si="5"/>
        <v>-13.908212560289856</v>
      </c>
      <c r="H236" s="4">
        <v>6.3324448391826899E-4</v>
      </c>
      <c r="I236" s="4">
        <v>3.4406773374473398E-2</v>
      </c>
      <c r="J236" s="1" t="s">
        <v>624</v>
      </c>
    </row>
    <row r="237" spans="1:10">
      <c r="A237" s="1" t="s">
        <v>231</v>
      </c>
      <c r="B237" s="16">
        <v>211</v>
      </c>
      <c r="C237" s="16">
        <v>18</v>
      </c>
      <c r="D237" s="16">
        <v>32.229999999999997</v>
      </c>
      <c r="E237" s="16">
        <v>2.3199999999999998</v>
      </c>
      <c r="F237" s="3">
        <v>-3.7962074779319734</v>
      </c>
      <c r="G237" s="3">
        <f t="shared" si="5"/>
        <v>-13.892241379310347</v>
      </c>
      <c r="H237" s="4">
        <v>2.49357317425888E-4</v>
      </c>
      <c r="I237" s="4">
        <v>1.66366087164657E-2</v>
      </c>
      <c r="J237" s="1" t="s">
        <v>626</v>
      </c>
    </row>
    <row r="238" spans="1:10">
      <c r="A238" s="1" t="s">
        <v>466</v>
      </c>
      <c r="B238" s="16">
        <v>85.333333333333002</v>
      </c>
      <c r="C238" s="16">
        <v>7</v>
      </c>
      <c r="D238" s="16">
        <v>24.37</v>
      </c>
      <c r="E238" s="16">
        <v>1.76</v>
      </c>
      <c r="F238" s="3">
        <v>-3.7914589170860435</v>
      </c>
      <c r="G238" s="3">
        <f t="shared" si="5"/>
        <v>-13.84659090909091</v>
      </c>
      <c r="H238" s="4">
        <v>1.3252326642026099E-4</v>
      </c>
      <c r="I238" s="4">
        <v>1.01088920294126E-2</v>
      </c>
      <c r="J238" s="1" t="s">
        <v>625</v>
      </c>
    </row>
    <row r="239" spans="1:10">
      <c r="A239" s="1" t="s">
        <v>179</v>
      </c>
      <c r="B239" s="16">
        <v>3911</v>
      </c>
      <c r="C239" s="16">
        <v>336</v>
      </c>
      <c r="D239" s="16">
        <v>169.93</v>
      </c>
      <c r="E239" s="16">
        <v>12.58</v>
      </c>
      <c r="F239" s="3">
        <v>-3.7557367457957671</v>
      </c>
      <c r="G239" s="3">
        <f t="shared" si="5"/>
        <v>-13.507949125596188</v>
      </c>
      <c r="H239" s="4">
        <v>9.0613286117422606E-6</v>
      </c>
      <c r="I239" s="4">
        <v>1.2409251077764899E-3</v>
      </c>
      <c r="J239" s="1" t="s">
        <v>866</v>
      </c>
    </row>
    <row r="240" spans="1:10" s="8" customFormat="1">
      <c r="A240" s="1" t="s">
        <v>203</v>
      </c>
      <c r="B240" s="16">
        <v>223</v>
      </c>
      <c r="C240" s="16">
        <v>19</v>
      </c>
      <c r="D240" s="16">
        <v>19.2</v>
      </c>
      <c r="E240" s="16">
        <v>1.44</v>
      </c>
      <c r="F240" s="3">
        <v>-3.7369655941662066</v>
      </c>
      <c r="G240" s="3">
        <f t="shared" si="5"/>
        <v>-13.333333333333334</v>
      </c>
      <c r="H240" s="4">
        <v>6.22012296381924E-12</v>
      </c>
      <c r="I240" s="4">
        <v>6.0692849819466304E-9</v>
      </c>
      <c r="J240" s="1" t="s">
        <v>521</v>
      </c>
    </row>
    <row r="241" spans="1:10">
      <c r="A241" s="1" t="s">
        <v>395</v>
      </c>
      <c r="B241" s="16">
        <v>52</v>
      </c>
      <c r="C241" s="16">
        <v>4.6666666666600003</v>
      </c>
      <c r="D241" s="16">
        <v>9.4499999999999993</v>
      </c>
      <c r="E241" s="16">
        <v>0.71</v>
      </c>
      <c r="F241" s="3">
        <v>-3.7344233996037528</v>
      </c>
      <c r="G241" s="3">
        <f t="shared" si="5"/>
        <v>-13.309859154929576</v>
      </c>
      <c r="H241" s="4">
        <v>1.4065345223832101E-4</v>
      </c>
      <c r="I241" s="4">
        <v>1.04898807150223E-2</v>
      </c>
      <c r="J241" s="1" t="s">
        <v>627</v>
      </c>
    </row>
    <row r="242" spans="1:10">
      <c r="A242" s="1" t="s">
        <v>164</v>
      </c>
      <c r="B242" s="16">
        <v>29</v>
      </c>
      <c r="C242" s="16">
        <v>2.6666666666599999</v>
      </c>
      <c r="D242" s="16">
        <v>5.32</v>
      </c>
      <c r="E242" s="16">
        <v>0.4</v>
      </c>
      <c r="F242" s="3">
        <v>-3.7333543406138276</v>
      </c>
      <c r="G242" s="3">
        <f t="shared" si="5"/>
        <v>-13.300000000000002</v>
      </c>
      <c r="H242" s="4">
        <v>1.70788775375067E-4</v>
      </c>
      <c r="I242" s="4">
        <v>1.21936937247967E-2</v>
      </c>
      <c r="J242" s="1" t="s">
        <v>628</v>
      </c>
    </row>
    <row r="243" spans="1:10">
      <c r="A243" s="1" t="s">
        <v>234</v>
      </c>
      <c r="B243" s="16">
        <v>1726</v>
      </c>
      <c r="C243" s="16">
        <v>150</v>
      </c>
      <c r="D243" s="16">
        <v>126.86</v>
      </c>
      <c r="E243" s="16">
        <v>9.7200000000000006</v>
      </c>
      <c r="F243" s="3">
        <v>-3.706137123227089</v>
      </c>
      <c r="G243" s="3">
        <f t="shared" si="5"/>
        <v>-13.051440329218106</v>
      </c>
      <c r="H243" s="4">
        <v>7.3281149239836501E-13</v>
      </c>
      <c r="I243" s="4">
        <v>8.5804897644924497E-10</v>
      </c>
      <c r="J243" s="1" t="s">
        <v>629</v>
      </c>
    </row>
    <row r="244" spans="1:10">
      <c r="A244" s="1" t="s">
        <v>380</v>
      </c>
      <c r="B244" s="16">
        <v>2092</v>
      </c>
      <c r="C244" s="16">
        <v>191.66666666666001</v>
      </c>
      <c r="D244" s="16">
        <v>1321.2433333333299</v>
      </c>
      <c r="E244" s="16">
        <v>101.4</v>
      </c>
      <c r="F244" s="3">
        <v>-3.7037666346905218</v>
      </c>
      <c r="G244" s="3">
        <f t="shared" si="5"/>
        <v>-13.030013149243883</v>
      </c>
      <c r="H244" s="4">
        <v>5.50172080813982E-6</v>
      </c>
      <c r="I244" s="4">
        <v>8.1543859420897698E-4</v>
      </c>
      <c r="J244" s="1" t="s">
        <v>630</v>
      </c>
    </row>
    <row r="245" spans="1:10" s="8" customFormat="1">
      <c r="A245" s="1" t="s">
        <v>435</v>
      </c>
      <c r="B245" s="16">
        <v>1891</v>
      </c>
      <c r="C245" s="16">
        <v>169</v>
      </c>
      <c r="D245" s="16">
        <v>152.26</v>
      </c>
      <c r="E245" s="16">
        <v>11.77</v>
      </c>
      <c r="F245" s="3">
        <v>-3.6933507578257863</v>
      </c>
      <c r="G245" s="3">
        <f t="shared" si="5"/>
        <v>-12.93627867459643</v>
      </c>
      <c r="H245" s="4">
        <v>5.0134115724732195E-10</v>
      </c>
      <c r="I245" s="4">
        <v>2.9351018051044397E-7</v>
      </c>
      <c r="J245" s="1" t="s">
        <v>569</v>
      </c>
    </row>
    <row r="246" spans="1:10">
      <c r="A246" s="1" t="s">
        <v>867</v>
      </c>
      <c r="B246" s="16">
        <v>62</v>
      </c>
      <c r="C246" s="16">
        <v>6</v>
      </c>
      <c r="D246" s="16">
        <v>6.373333333333</v>
      </c>
      <c r="E246" s="16">
        <v>0.49333333333000001</v>
      </c>
      <c r="F246" s="3">
        <v>-3.6914134423614713</v>
      </c>
      <c r="G246" s="3">
        <f t="shared" si="5"/>
        <v>-12.918918919005534</v>
      </c>
      <c r="H246" s="4">
        <v>4.2303596538787204E-9</v>
      </c>
      <c r="I246" s="4">
        <v>1.83456596989874E-6</v>
      </c>
      <c r="J246" s="1" t="s">
        <v>631</v>
      </c>
    </row>
    <row r="247" spans="1:10">
      <c r="A247" s="1" t="s">
        <v>390</v>
      </c>
      <c r="B247" s="16">
        <v>601</v>
      </c>
      <c r="C247" s="16">
        <v>56</v>
      </c>
      <c r="D247" s="16">
        <v>56.58</v>
      </c>
      <c r="E247" s="16">
        <v>4.4866666666599997</v>
      </c>
      <c r="F247" s="3">
        <v>-3.6565762675092355</v>
      </c>
      <c r="G247" s="3">
        <f t="shared" si="5"/>
        <v>-12.610698365546225</v>
      </c>
      <c r="H247" s="4">
        <v>1.04889498485884E-4</v>
      </c>
      <c r="I247" s="4">
        <v>8.7412892368058208E-3</v>
      </c>
      <c r="J247" s="1" t="s">
        <v>633</v>
      </c>
    </row>
    <row r="248" spans="1:10">
      <c r="A248" s="1" t="s">
        <v>150</v>
      </c>
      <c r="B248" s="16">
        <v>100</v>
      </c>
      <c r="C248" s="16">
        <v>9</v>
      </c>
      <c r="D248" s="16">
        <v>10.34</v>
      </c>
      <c r="E248" s="16">
        <v>0.82</v>
      </c>
      <c r="F248" s="3">
        <v>-3.6564684656968516</v>
      </c>
      <c r="G248" s="3">
        <f t="shared" si="5"/>
        <v>-12.609756097560979</v>
      </c>
      <c r="H248" s="4">
        <v>3.0655863157594401E-10</v>
      </c>
      <c r="I248" s="4">
        <v>1.9402675768231001E-7</v>
      </c>
      <c r="J248" s="1" t="s">
        <v>635</v>
      </c>
    </row>
    <row r="249" spans="1:10">
      <c r="A249" s="1" t="s">
        <v>408</v>
      </c>
      <c r="B249" s="16">
        <v>67</v>
      </c>
      <c r="C249" s="16">
        <v>6</v>
      </c>
      <c r="D249" s="16">
        <v>16.97</v>
      </c>
      <c r="E249" s="16">
        <v>1.35</v>
      </c>
      <c r="F249" s="3">
        <v>-3.6519552524918319</v>
      </c>
      <c r="G249" s="3">
        <f t="shared" si="5"/>
        <v>-12.570370370370366</v>
      </c>
      <c r="H249" s="4">
        <v>2.8420631961097198E-4</v>
      </c>
      <c r="I249" s="4">
        <v>1.8385479537706501E-2</v>
      </c>
      <c r="J249" s="1" t="s">
        <v>634</v>
      </c>
    </row>
    <row r="250" spans="1:10" s="8" customFormat="1">
      <c r="A250" s="1" t="s">
        <v>359</v>
      </c>
      <c r="B250" s="16">
        <v>435</v>
      </c>
      <c r="C250" s="16">
        <v>39</v>
      </c>
      <c r="D250" s="16">
        <v>66.349999999999994</v>
      </c>
      <c r="E250" s="16">
        <v>5.28</v>
      </c>
      <c r="F250" s="3">
        <v>-3.6514866308991021</v>
      </c>
      <c r="G250" s="3">
        <f t="shared" si="5"/>
        <v>-12.566287878787877</v>
      </c>
      <c r="H250" s="4">
        <v>6.0190812823875204E-4</v>
      </c>
      <c r="I250" s="4">
        <v>3.2856607335886003E-2</v>
      </c>
      <c r="J250" s="1" t="s">
        <v>552</v>
      </c>
    </row>
    <row r="251" spans="1:10">
      <c r="A251" s="1" t="s">
        <v>323</v>
      </c>
      <c r="B251" s="16">
        <v>226</v>
      </c>
      <c r="C251" s="16">
        <v>20.666666666666</v>
      </c>
      <c r="D251" s="16">
        <v>46.36</v>
      </c>
      <c r="E251" s="16">
        <v>3.69</v>
      </c>
      <c r="F251" s="3">
        <v>-3.6511878449460755</v>
      </c>
      <c r="G251" s="3">
        <f t="shared" si="5"/>
        <v>-12.563685636856366</v>
      </c>
      <c r="H251" s="4">
        <v>1.10488888621657E-4</v>
      </c>
      <c r="I251" s="4">
        <v>8.9967356485506304E-3</v>
      </c>
      <c r="J251" s="1" t="s">
        <v>636</v>
      </c>
    </row>
    <row r="252" spans="1:10">
      <c r="A252" s="1" t="s">
        <v>116</v>
      </c>
      <c r="B252" s="16">
        <v>2267</v>
      </c>
      <c r="C252" s="16">
        <v>209</v>
      </c>
      <c r="D252" s="16">
        <v>305.17</v>
      </c>
      <c r="E252" s="16">
        <v>24.38</v>
      </c>
      <c r="F252" s="3">
        <v>-3.6458431126923179</v>
      </c>
      <c r="G252" s="3">
        <f t="shared" si="5"/>
        <v>-12.517227235438884</v>
      </c>
      <c r="H252" s="4">
        <v>3.8166221194645398E-13</v>
      </c>
      <c r="I252" s="4">
        <v>5.5861035496012796E-10</v>
      </c>
      <c r="J252" s="1" t="s">
        <v>863</v>
      </c>
    </row>
    <row r="253" spans="1:10">
      <c r="A253" s="1" t="s">
        <v>329</v>
      </c>
      <c r="B253" s="16">
        <v>16.333333333333002</v>
      </c>
      <c r="C253" s="16">
        <v>1.333333333333</v>
      </c>
      <c r="D253" s="16">
        <v>0.95666666659999999</v>
      </c>
      <c r="E253" s="16">
        <v>7.6666666600000002E-2</v>
      </c>
      <c r="F253" s="3">
        <v>-3.6413449717726563</v>
      </c>
      <c r="G253" s="3">
        <f t="shared" si="5"/>
        <v>-12.478260879546312</v>
      </c>
      <c r="H253" s="4">
        <v>6.4822995663040396E-4</v>
      </c>
      <c r="I253" s="4">
        <v>3.5058312065521499E-2</v>
      </c>
      <c r="J253" s="1" t="s">
        <v>632</v>
      </c>
    </row>
    <row r="254" spans="1:10">
      <c r="A254" s="1" t="s">
        <v>37</v>
      </c>
      <c r="B254" s="16">
        <v>104</v>
      </c>
      <c r="C254" s="16">
        <v>10</v>
      </c>
      <c r="D254" s="16">
        <v>22.87</v>
      </c>
      <c r="E254" s="16">
        <v>1.87</v>
      </c>
      <c r="F254" s="3">
        <v>-3.6123461905240357</v>
      </c>
      <c r="G254" s="3">
        <f t="shared" si="5"/>
        <v>-12.229946524064168</v>
      </c>
      <c r="H254" s="4">
        <v>9.5704548154539006E-6</v>
      </c>
      <c r="I254" s="4">
        <v>1.3030285515598799E-3</v>
      </c>
      <c r="J254" s="1" t="s">
        <v>637</v>
      </c>
    </row>
    <row r="255" spans="1:10">
      <c r="A255" s="1" t="s">
        <v>340</v>
      </c>
      <c r="B255" s="16">
        <v>117</v>
      </c>
      <c r="C255" s="16">
        <v>11</v>
      </c>
      <c r="D255" s="16">
        <v>10.96</v>
      </c>
      <c r="E255" s="16">
        <v>0.9</v>
      </c>
      <c r="F255" s="3">
        <v>-3.606178986630852</v>
      </c>
      <c r="G255" s="3">
        <f t="shared" si="5"/>
        <v>-12.177777777777779</v>
      </c>
      <c r="H255" s="4">
        <v>1.1812353482016299E-11</v>
      </c>
      <c r="I255" s="4">
        <v>1.0245247920068799E-8</v>
      </c>
      <c r="J255" s="1" t="s">
        <v>638</v>
      </c>
    </row>
    <row r="256" spans="1:10">
      <c r="A256" s="1" t="s">
        <v>397</v>
      </c>
      <c r="B256" s="16">
        <v>42</v>
      </c>
      <c r="C256" s="16">
        <v>4</v>
      </c>
      <c r="D256" s="16">
        <v>4.3099999999999996</v>
      </c>
      <c r="E256" s="16">
        <v>0.36</v>
      </c>
      <c r="F256" s="3">
        <v>-3.5816190576467855</v>
      </c>
      <c r="G256" s="3">
        <f t="shared" si="5"/>
        <v>-11.972222222222218</v>
      </c>
      <c r="H256" s="4">
        <v>2.6311259408750398E-6</v>
      </c>
      <c r="I256" s="4">
        <v>4.3087907191196998E-4</v>
      </c>
      <c r="J256" s="1" t="s">
        <v>639</v>
      </c>
    </row>
    <row r="257" spans="1:10">
      <c r="A257" s="1" t="s">
        <v>183</v>
      </c>
      <c r="B257" s="16">
        <v>748</v>
      </c>
      <c r="C257" s="16">
        <v>72</v>
      </c>
      <c r="D257" s="16">
        <v>210.34</v>
      </c>
      <c r="E257" s="16">
        <v>17.79</v>
      </c>
      <c r="F257" s="3">
        <v>-3.5635848153039098</v>
      </c>
      <c r="G257" s="3">
        <f t="shared" si="5"/>
        <v>-11.823496346261944</v>
      </c>
      <c r="H257" s="4">
        <v>6.9542963812924596E-4</v>
      </c>
      <c r="I257" s="4">
        <v>3.6538431087470201E-2</v>
      </c>
      <c r="J257" s="1" t="s">
        <v>637</v>
      </c>
    </row>
    <row r="258" spans="1:10">
      <c r="A258" s="1" t="s">
        <v>486</v>
      </c>
      <c r="B258" s="16">
        <v>20</v>
      </c>
      <c r="C258" s="16">
        <v>2</v>
      </c>
      <c r="D258" s="16">
        <v>12.64</v>
      </c>
      <c r="E258" s="16">
        <v>1.08666666666</v>
      </c>
      <c r="F258" s="3">
        <v>-3.5400150946760331</v>
      </c>
      <c r="G258" s="3">
        <f t="shared" si="5"/>
        <v>-11.631901840562161</v>
      </c>
      <c r="H258" s="4">
        <v>6.8685911670748805E-5</v>
      </c>
      <c r="I258" s="4">
        <v>6.2103732799443897E-3</v>
      </c>
      <c r="J258" s="1" t="s">
        <v>640</v>
      </c>
    </row>
    <row r="259" spans="1:10">
      <c r="A259" s="1" t="s">
        <v>229</v>
      </c>
      <c r="B259" s="16">
        <v>449</v>
      </c>
      <c r="C259" s="16">
        <v>45</v>
      </c>
      <c r="D259" s="16">
        <v>54.696666666660001</v>
      </c>
      <c r="E259" s="16">
        <v>4.75</v>
      </c>
      <c r="F259" s="3">
        <v>-3.525453496179868</v>
      </c>
      <c r="G259" s="3">
        <f t="shared" si="5"/>
        <v>-11.51508771929684</v>
      </c>
      <c r="H259" s="4">
        <v>3.10038844832948E-5</v>
      </c>
      <c r="I259" s="4">
        <v>3.4086805954450599E-3</v>
      </c>
      <c r="J259" s="1" t="s">
        <v>868</v>
      </c>
    </row>
    <row r="260" spans="1:10">
      <c r="A260" s="1" t="s">
        <v>40</v>
      </c>
      <c r="B260" s="16">
        <v>1135</v>
      </c>
      <c r="C260" s="16">
        <v>115</v>
      </c>
      <c r="D260" s="16">
        <v>194.52333333332999</v>
      </c>
      <c r="E260" s="16">
        <v>16.97</v>
      </c>
      <c r="F260" s="3">
        <v>-3.5188847487927926</v>
      </c>
      <c r="G260" s="3">
        <f t="shared" si="5"/>
        <v>-11.462777450402474</v>
      </c>
      <c r="H260" s="4">
        <v>2.9139812073975397E-4</v>
      </c>
      <c r="I260" s="4">
        <v>1.87471461304493E-2</v>
      </c>
      <c r="J260" s="1" t="s">
        <v>641</v>
      </c>
    </row>
    <row r="261" spans="1:10">
      <c r="A261" s="1" t="s">
        <v>383</v>
      </c>
      <c r="B261" s="16">
        <v>34.333333333333002</v>
      </c>
      <c r="C261" s="16">
        <v>3.333333333333</v>
      </c>
      <c r="D261" s="16">
        <v>5.8</v>
      </c>
      <c r="E261" s="16">
        <v>0.51</v>
      </c>
      <c r="F261" s="3">
        <v>-3.5074837480434389</v>
      </c>
      <c r="G261" s="3">
        <f t="shared" si="5"/>
        <v>-11.372549019607844</v>
      </c>
      <c r="H261" s="4">
        <v>3.7167144396352397E-5</v>
      </c>
      <c r="I261" s="4">
        <v>3.9562735794262801E-3</v>
      </c>
      <c r="J261" s="1" t="s">
        <v>869</v>
      </c>
    </row>
    <row r="262" spans="1:10">
      <c r="A262" s="1" t="s">
        <v>388</v>
      </c>
      <c r="B262" s="16">
        <v>29</v>
      </c>
      <c r="C262" s="16">
        <v>3</v>
      </c>
      <c r="D262" s="16">
        <v>3.11</v>
      </c>
      <c r="E262" s="16">
        <v>0.28000000000000003</v>
      </c>
      <c r="F262" s="3">
        <v>-3.4734158480729986</v>
      </c>
      <c r="G262" s="3">
        <f t="shared" si="5"/>
        <v>-11.107142857142856</v>
      </c>
      <c r="H262" s="4">
        <v>5.0411142400402602E-5</v>
      </c>
      <c r="I262" s="4">
        <v>4.8782154245150004E-3</v>
      </c>
      <c r="J262" s="1" t="s">
        <v>642</v>
      </c>
    </row>
    <row r="263" spans="1:10">
      <c r="A263" s="1" t="s">
        <v>403</v>
      </c>
      <c r="B263" s="16">
        <v>193</v>
      </c>
      <c r="C263" s="16">
        <v>21</v>
      </c>
      <c r="D263" s="16">
        <v>14.37</v>
      </c>
      <c r="E263" s="16">
        <v>1.31</v>
      </c>
      <c r="F263" s="3">
        <v>-3.4554213449198863</v>
      </c>
      <c r="G263" s="3">
        <f t="shared" si="5"/>
        <v>-10.96946564885496</v>
      </c>
      <c r="H263" s="4">
        <v>3.3701467460473801E-5</v>
      </c>
      <c r="I263" s="4">
        <v>3.6707951859970998E-3</v>
      </c>
      <c r="J263" s="1" t="s">
        <v>643</v>
      </c>
    </row>
    <row r="264" spans="1:10">
      <c r="A264" s="1" t="s">
        <v>35</v>
      </c>
      <c r="B264" s="16">
        <v>15</v>
      </c>
      <c r="C264" s="16">
        <v>1.6666666666600001</v>
      </c>
      <c r="D264" s="16">
        <v>0.83</v>
      </c>
      <c r="E264" s="16">
        <v>7.6666666659999994E-2</v>
      </c>
      <c r="F264" s="3">
        <v>-3.4364399761365196</v>
      </c>
      <c r="G264" s="3">
        <f t="shared" si="5"/>
        <v>-10.826086957463136</v>
      </c>
      <c r="H264" s="4">
        <v>7.1047281598690703E-4</v>
      </c>
      <c r="I264" s="4">
        <v>3.6891025287763599E-2</v>
      </c>
      <c r="J264" s="1" t="s">
        <v>870</v>
      </c>
    </row>
    <row r="265" spans="1:10">
      <c r="A265" s="1" t="s">
        <v>110</v>
      </c>
      <c r="B265" s="16">
        <v>112</v>
      </c>
      <c r="C265" s="16">
        <v>12</v>
      </c>
      <c r="D265" s="16">
        <v>10.48</v>
      </c>
      <c r="E265" s="16">
        <v>0.97</v>
      </c>
      <c r="F265" s="3">
        <v>-3.4335101593503232</v>
      </c>
      <c r="G265" s="3">
        <f t="shared" si="5"/>
        <v>-10.80412371134021</v>
      </c>
      <c r="H265" s="4">
        <v>5.9278066060792199E-4</v>
      </c>
      <c r="I265" s="4">
        <v>3.2433966145131603E-2</v>
      </c>
      <c r="J265" s="1" t="s">
        <v>871</v>
      </c>
    </row>
    <row r="266" spans="1:10" s="8" customFormat="1">
      <c r="A266" s="1" t="s">
        <v>173</v>
      </c>
      <c r="B266" s="16">
        <v>37</v>
      </c>
      <c r="C266" s="16">
        <v>4</v>
      </c>
      <c r="D266" s="16">
        <v>3.8</v>
      </c>
      <c r="E266" s="16">
        <v>0.36</v>
      </c>
      <c r="F266" s="3">
        <v>-3.3999306068886352</v>
      </c>
      <c r="G266" s="3">
        <f t="shared" si="5"/>
        <v>-10.555555555555554</v>
      </c>
      <c r="H266" s="4">
        <v>4.5785093271336397E-5</v>
      </c>
      <c r="I266" s="4">
        <v>4.5820312573852801E-3</v>
      </c>
      <c r="J266" s="1" t="s">
        <v>872</v>
      </c>
    </row>
    <row r="267" spans="1:10">
      <c r="A267" s="1" t="s">
        <v>76</v>
      </c>
      <c r="B267" s="16">
        <v>36</v>
      </c>
      <c r="C267" s="16">
        <v>4</v>
      </c>
      <c r="D267" s="16">
        <v>6.72</v>
      </c>
      <c r="E267" s="16">
        <v>0.66</v>
      </c>
      <c r="F267" s="3">
        <v>-3.3479233034203069</v>
      </c>
      <c r="G267" s="3">
        <f t="shared" si="5"/>
        <v>-10.181818181818182</v>
      </c>
      <c r="H267" s="4">
        <v>6.9890361443702196E-6</v>
      </c>
      <c r="I267" s="4">
        <v>9.8563254250880997E-4</v>
      </c>
      <c r="J267" s="1" t="s">
        <v>644</v>
      </c>
    </row>
    <row r="268" spans="1:10">
      <c r="A268" s="1" t="s">
        <v>389</v>
      </c>
      <c r="B268" s="16">
        <v>648</v>
      </c>
      <c r="C268" s="16">
        <v>74</v>
      </c>
      <c r="D268" s="16">
        <v>61.05</v>
      </c>
      <c r="E268" s="16">
        <v>6.0133333333000003</v>
      </c>
      <c r="F268" s="3">
        <v>-3.3437544573485378</v>
      </c>
      <c r="G268" s="3">
        <f t="shared" si="5"/>
        <v>-10.152439024446519</v>
      </c>
      <c r="H268" s="4">
        <v>1.73724990985978E-8</v>
      </c>
      <c r="I268" s="4">
        <v>6.3619870357817097E-6</v>
      </c>
      <c r="J268" s="1" t="s">
        <v>645</v>
      </c>
    </row>
    <row r="269" spans="1:10">
      <c r="A269" s="1" t="s">
        <v>425</v>
      </c>
      <c r="B269" s="16">
        <v>334</v>
      </c>
      <c r="C269" s="16">
        <v>38.666666666600001</v>
      </c>
      <c r="D269" s="16">
        <v>61.27</v>
      </c>
      <c r="E269" s="16">
        <v>6.11</v>
      </c>
      <c r="F269" s="3">
        <v>-3.3259365661585996</v>
      </c>
      <c r="G269" s="3">
        <f t="shared" si="5"/>
        <v>-10.027823240589198</v>
      </c>
      <c r="H269" s="4">
        <v>3.5560507049500502E-5</v>
      </c>
      <c r="I269" s="4">
        <v>3.8199814407578101E-3</v>
      </c>
      <c r="J269" s="1" t="s">
        <v>646</v>
      </c>
    </row>
    <row r="270" spans="1:10">
      <c r="A270" s="1" t="s">
        <v>282</v>
      </c>
      <c r="B270" s="16">
        <v>666</v>
      </c>
      <c r="C270" s="16">
        <v>78</v>
      </c>
      <c r="D270" s="16">
        <v>100.15</v>
      </c>
      <c r="E270" s="16">
        <v>10.07</v>
      </c>
      <c r="F270" s="3">
        <v>-3.3140268326932856</v>
      </c>
      <c r="G270" s="3">
        <f t="shared" si="5"/>
        <v>-9.945382323733865</v>
      </c>
      <c r="H270" s="4">
        <v>1.5240695323763599E-4</v>
      </c>
      <c r="I270" s="4">
        <v>1.10840559966427E-2</v>
      </c>
      <c r="J270" s="1" t="s">
        <v>610</v>
      </c>
    </row>
    <row r="271" spans="1:10">
      <c r="A271" s="1" t="s">
        <v>379</v>
      </c>
      <c r="B271" s="16">
        <v>102</v>
      </c>
      <c r="C271" s="16">
        <v>12</v>
      </c>
      <c r="D271" s="16">
        <v>7.8</v>
      </c>
      <c r="E271" s="16">
        <v>0.80666666659999997</v>
      </c>
      <c r="F271" s="3">
        <v>-3.2734295773154036</v>
      </c>
      <c r="G271" s="3">
        <f t="shared" si="5"/>
        <v>-9.669421488402433</v>
      </c>
      <c r="H271" s="4">
        <v>1.4762261487635101E-7</v>
      </c>
      <c r="I271" s="4">
        <v>3.7576373860591303E-5</v>
      </c>
      <c r="J271" s="1" t="s">
        <v>647</v>
      </c>
    </row>
    <row r="272" spans="1:10">
      <c r="A272" s="1" t="s">
        <v>430</v>
      </c>
      <c r="B272" s="16">
        <v>229</v>
      </c>
      <c r="C272" s="16">
        <v>28</v>
      </c>
      <c r="D272" s="16">
        <v>29.99</v>
      </c>
      <c r="E272" s="16">
        <v>3.15</v>
      </c>
      <c r="F272" s="3">
        <v>-3.2510577884814613</v>
      </c>
      <c r="G272" s="3">
        <f t="shared" si="5"/>
        <v>-9.5206349206349206</v>
      </c>
      <c r="H272" s="4">
        <v>4.2231935208730497E-7</v>
      </c>
      <c r="I272" s="4">
        <v>9.33007036526463E-5</v>
      </c>
      <c r="J272" s="1" t="s">
        <v>607</v>
      </c>
    </row>
    <row r="273" spans="1:10" s="8" customFormat="1">
      <c r="A273" s="1" t="s">
        <v>138</v>
      </c>
      <c r="B273" s="16">
        <v>74.3333333333333</v>
      </c>
      <c r="C273" s="16">
        <v>9</v>
      </c>
      <c r="D273" s="16">
        <v>9.36</v>
      </c>
      <c r="E273" s="16">
        <v>0.99</v>
      </c>
      <c r="F273" s="3">
        <v>-3.2410080995037953</v>
      </c>
      <c r="G273" s="3">
        <f t="shared" si="5"/>
        <v>-9.454545454545455</v>
      </c>
      <c r="H273" s="4">
        <v>5.2691153588921401E-5</v>
      </c>
      <c r="I273" s="4">
        <v>4.99563333905004E-3</v>
      </c>
      <c r="J273" s="1" t="s">
        <v>584</v>
      </c>
    </row>
    <row r="274" spans="1:10">
      <c r="A274" s="1" t="s">
        <v>196</v>
      </c>
      <c r="B274" s="16">
        <v>112</v>
      </c>
      <c r="C274" s="16">
        <v>14</v>
      </c>
      <c r="D274" s="16">
        <v>14.06</v>
      </c>
      <c r="E274" s="16">
        <v>1.4933333333300001</v>
      </c>
      <c r="F274" s="3">
        <v>-3.2349884577393073</v>
      </c>
      <c r="G274" s="3">
        <f t="shared" si="5"/>
        <v>-9.4151785714495855</v>
      </c>
      <c r="H274" s="4">
        <v>2.0412771486389299E-8</v>
      </c>
      <c r="I274" s="4">
        <v>7.2428224646706804E-6</v>
      </c>
      <c r="J274" s="1" t="s">
        <v>873</v>
      </c>
    </row>
    <row r="275" spans="1:10">
      <c r="A275" s="1" t="s">
        <v>169</v>
      </c>
      <c r="B275" s="16">
        <v>1600</v>
      </c>
      <c r="C275" s="16">
        <v>197</v>
      </c>
      <c r="D275" s="16">
        <v>631.67999999999995</v>
      </c>
      <c r="E275" s="16">
        <v>67.87</v>
      </c>
      <c r="F275" s="3">
        <v>-3.2183479766696825</v>
      </c>
      <c r="G275" s="3">
        <f t="shared" si="5"/>
        <v>-9.3072049506409318</v>
      </c>
      <c r="H275" s="4">
        <v>1.0004741521163599E-6</v>
      </c>
      <c r="I275" s="4">
        <v>1.9362895615091701E-4</v>
      </c>
      <c r="J275" s="1" t="s">
        <v>570</v>
      </c>
    </row>
    <row r="276" spans="1:10">
      <c r="A276" s="1" t="s">
        <v>103</v>
      </c>
      <c r="B276" s="16">
        <v>228</v>
      </c>
      <c r="C276" s="16">
        <v>29</v>
      </c>
      <c r="D276" s="16">
        <v>39</v>
      </c>
      <c r="E276" s="16">
        <v>4.3499999999999996</v>
      </c>
      <c r="F276" s="3">
        <v>-3.1643868179008829</v>
      </c>
      <c r="G276" s="3">
        <f t="shared" si="5"/>
        <v>-8.9655172413793114</v>
      </c>
      <c r="H276" s="4">
        <v>2.71792910362192E-14</v>
      </c>
      <c r="I276" s="4">
        <v>4.5463188391870103E-11</v>
      </c>
      <c r="J276" s="1" t="s">
        <v>648</v>
      </c>
    </row>
    <row r="277" spans="1:10">
      <c r="A277" s="1" t="s">
        <v>345</v>
      </c>
      <c r="B277" s="16">
        <v>135</v>
      </c>
      <c r="C277" s="16">
        <v>18</v>
      </c>
      <c r="D277" s="16">
        <v>18.283333333329999</v>
      </c>
      <c r="E277" s="16">
        <v>2.04</v>
      </c>
      <c r="F277" s="3">
        <v>-3.1638880625976409</v>
      </c>
      <c r="G277" s="3">
        <f t="shared" si="5"/>
        <v>-8.9624183006519615</v>
      </c>
      <c r="H277" s="4">
        <v>3.6787499986838098E-4</v>
      </c>
      <c r="I277" s="4">
        <v>2.2670780912941401E-2</v>
      </c>
      <c r="J277" s="1" t="s">
        <v>649</v>
      </c>
    </row>
    <row r="278" spans="1:10" s="8" customFormat="1">
      <c r="A278" s="1" t="s">
        <v>73</v>
      </c>
      <c r="B278" s="16">
        <v>125</v>
      </c>
      <c r="C278" s="16">
        <v>16.3333333333333</v>
      </c>
      <c r="D278" s="16">
        <v>9.92</v>
      </c>
      <c r="E278" s="16">
        <v>1.12333333333333</v>
      </c>
      <c r="F278" s="3">
        <v>-3.1425540299261776</v>
      </c>
      <c r="G278" s="3">
        <f t="shared" si="5"/>
        <v>-8.8308605341246569</v>
      </c>
      <c r="H278" s="4">
        <v>8.6934259910494905E-5</v>
      </c>
      <c r="I278" s="4">
        <v>7.4673400589423998E-3</v>
      </c>
      <c r="J278" s="1" t="s">
        <v>650</v>
      </c>
    </row>
    <row r="279" spans="1:10">
      <c r="A279" s="1" t="s">
        <v>392</v>
      </c>
      <c r="B279" s="16">
        <v>60</v>
      </c>
      <c r="C279" s="16">
        <v>8</v>
      </c>
      <c r="D279" s="16">
        <v>9.94</v>
      </c>
      <c r="E279" s="16">
        <v>1.1499999999999999</v>
      </c>
      <c r="F279" s="3">
        <v>-3.1116119906179112</v>
      </c>
      <c r="G279" s="3">
        <f t="shared" ref="G279:G342" si="6">0-2^(0-F279)</f>
        <v>-8.6434782608695659</v>
      </c>
      <c r="H279" s="4">
        <v>6.9203652833789604E-4</v>
      </c>
      <c r="I279" s="4">
        <v>3.6538431087470201E-2</v>
      </c>
      <c r="J279" s="1" t="s">
        <v>651</v>
      </c>
    </row>
    <row r="280" spans="1:10">
      <c r="A280" s="1" t="s">
        <v>79</v>
      </c>
      <c r="B280" s="16">
        <v>19</v>
      </c>
      <c r="C280" s="16">
        <v>3</v>
      </c>
      <c r="D280" s="16">
        <v>1.63</v>
      </c>
      <c r="E280" s="16">
        <v>0.19</v>
      </c>
      <c r="F280" s="3">
        <v>-3.100800640787492</v>
      </c>
      <c r="G280" s="3">
        <f t="shared" si="6"/>
        <v>-8.5789473684210513</v>
      </c>
      <c r="H280" s="4">
        <v>1.21916585593826E-4</v>
      </c>
      <c r="I280" s="4">
        <v>9.5064239482534306E-3</v>
      </c>
      <c r="J280" s="1" t="s">
        <v>652</v>
      </c>
    </row>
    <row r="281" spans="1:10">
      <c r="A281" s="1" t="s">
        <v>432</v>
      </c>
      <c r="B281" s="16">
        <v>197</v>
      </c>
      <c r="C281" s="16">
        <v>26</v>
      </c>
      <c r="D281" s="16">
        <v>51</v>
      </c>
      <c r="E281" s="16">
        <v>5.9866666666660002</v>
      </c>
      <c r="F281" s="3">
        <v>-3.0906723977263901</v>
      </c>
      <c r="G281" s="3">
        <f t="shared" si="6"/>
        <v>-8.5189309576846899</v>
      </c>
      <c r="H281" s="4">
        <v>2.3632730790162798E-8</v>
      </c>
      <c r="I281" s="4">
        <v>8.0207433281743996E-6</v>
      </c>
      <c r="J281" s="1" t="s">
        <v>517</v>
      </c>
    </row>
    <row r="282" spans="1:10">
      <c r="A282" s="1" t="s">
        <v>122</v>
      </c>
      <c r="B282" s="16">
        <v>68</v>
      </c>
      <c r="C282" s="16">
        <v>9</v>
      </c>
      <c r="D282" s="16">
        <v>14.21</v>
      </c>
      <c r="E282" s="16">
        <v>1.67</v>
      </c>
      <c r="F282" s="3">
        <v>-3.0889865467687283</v>
      </c>
      <c r="G282" s="3">
        <f t="shared" si="6"/>
        <v>-8.5089820359281436</v>
      </c>
      <c r="H282" s="4">
        <v>7.0288083781267103E-6</v>
      </c>
      <c r="I282" s="4">
        <v>9.8563254250880997E-4</v>
      </c>
      <c r="J282" s="1" t="s">
        <v>653</v>
      </c>
    </row>
    <row r="283" spans="1:10">
      <c r="A283" s="1" t="s">
        <v>75</v>
      </c>
      <c r="B283" s="16">
        <v>37</v>
      </c>
      <c r="C283" s="16">
        <v>5</v>
      </c>
      <c r="D283" s="16">
        <v>4.49</v>
      </c>
      <c r="E283" s="16">
        <v>0.53</v>
      </c>
      <c r="F283" s="3">
        <v>-3.0826511801779479</v>
      </c>
      <c r="G283" s="3">
        <f t="shared" si="6"/>
        <v>-8.4716981132075482</v>
      </c>
      <c r="H283" s="4">
        <v>9.4148140059999305E-4</v>
      </c>
      <c r="I283" s="4">
        <v>4.5272302750001298E-2</v>
      </c>
      <c r="J283" s="1" t="s">
        <v>654</v>
      </c>
    </row>
    <row r="284" spans="1:10">
      <c r="A284" s="1" t="s">
        <v>361</v>
      </c>
      <c r="B284" s="16">
        <v>213</v>
      </c>
      <c r="C284" s="16">
        <v>29.666666666659999</v>
      </c>
      <c r="D284" s="16">
        <v>25.25</v>
      </c>
      <c r="E284" s="16">
        <v>3.0433333333329999</v>
      </c>
      <c r="F284" s="3">
        <v>-3.0525591232636118</v>
      </c>
      <c r="G284" s="3">
        <f t="shared" si="6"/>
        <v>-8.2968236582703501</v>
      </c>
      <c r="H284" s="4">
        <v>1.6997011936988599E-7</v>
      </c>
      <c r="I284" s="4">
        <v>4.2344258036212799E-5</v>
      </c>
      <c r="J284" s="1" t="s">
        <v>655</v>
      </c>
    </row>
    <row r="285" spans="1:10">
      <c r="A285" s="1" t="s">
        <v>406</v>
      </c>
      <c r="B285" s="16">
        <v>55</v>
      </c>
      <c r="C285" s="16">
        <v>7.3333333333299997</v>
      </c>
      <c r="D285" s="16">
        <v>3.21</v>
      </c>
      <c r="E285" s="16">
        <v>0.39</v>
      </c>
      <c r="F285" s="3">
        <v>-3.0410272682600548</v>
      </c>
      <c r="G285" s="3">
        <f t="shared" si="6"/>
        <v>-8.2307692307692317</v>
      </c>
      <c r="H285" s="4">
        <v>9.8377391655776794E-6</v>
      </c>
      <c r="I285" s="4">
        <v>1.32925795277109E-3</v>
      </c>
      <c r="J285" s="1" t="s">
        <v>874</v>
      </c>
    </row>
    <row r="286" spans="1:10">
      <c r="A286" s="1" t="s">
        <v>24</v>
      </c>
      <c r="B286" s="16">
        <v>25.3333333333333</v>
      </c>
      <c r="C286" s="16">
        <v>3.3333333333000001</v>
      </c>
      <c r="D286" s="16">
        <v>8.9966666665999995</v>
      </c>
      <c r="E286" s="16">
        <v>1.0966666666660001</v>
      </c>
      <c r="F286" s="3">
        <v>-3.0362654877217965</v>
      </c>
      <c r="G286" s="3">
        <f t="shared" si="6"/>
        <v>-8.203647416357569</v>
      </c>
      <c r="H286" s="4">
        <v>1.0886429820320699E-4</v>
      </c>
      <c r="I286" s="4">
        <v>8.9296213258395606E-3</v>
      </c>
      <c r="J286" s="1" t="s">
        <v>875</v>
      </c>
    </row>
    <row r="287" spans="1:10" s="8" customFormat="1">
      <c r="A287" s="1" t="s">
        <v>321</v>
      </c>
      <c r="B287" s="16">
        <v>292</v>
      </c>
      <c r="C287" s="16">
        <v>41</v>
      </c>
      <c r="D287" s="16">
        <v>39.299999999999997</v>
      </c>
      <c r="E287" s="16">
        <v>4.83</v>
      </c>
      <c r="F287" s="3">
        <v>-3.0244342183101955</v>
      </c>
      <c r="G287" s="3">
        <f t="shared" si="6"/>
        <v>-8.1366459627329171</v>
      </c>
      <c r="H287" s="4">
        <v>1.4060177976033699E-9</v>
      </c>
      <c r="I287" s="4">
        <v>6.8596093300574503E-7</v>
      </c>
      <c r="J287" s="1" t="s">
        <v>656</v>
      </c>
    </row>
    <row r="288" spans="1:10">
      <c r="A288" s="1" t="s">
        <v>275</v>
      </c>
      <c r="B288" s="16">
        <v>38.3333333333333</v>
      </c>
      <c r="C288" s="16">
        <v>5.6666666666000003</v>
      </c>
      <c r="D288" s="16">
        <v>5.69</v>
      </c>
      <c r="E288" s="16">
        <v>0.71</v>
      </c>
      <c r="F288" s="3">
        <v>-3.0025377228018999</v>
      </c>
      <c r="G288" s="3">
        <f t="shared" si="6"/>
        <v>-8.0140845070422522</v>
      </c>
      <c r="H288" s="4">
        <v>7.0518226673795599E-4</v>
      </c>
      <c r="I288" s="4">
        <v>3.6779417199263802E-2</v>
      </c>
      <c r="J288" s="1" t="s">
        <v>657</v>
      </c>
    </row>
    <row r="289" spans="1:10">
      <c r="A289" s="1" t="s">
        <v>95</v>
      </c>
      <c r="B289" s="16">
        <v>120</v>
      </c>
      <c r="C289" s="16">
        <v>17</v>
      </c>
      <c r="D289" s="16">
        <v>47.596666666600001</v>
      </c>
      <c r="E289" s="16">
        <v>5.96</v>
      </c>
      <c r="F289" s="3">
        <v>-2.9974763051290387</v>
      </c>
      <c r="G289" s="3">
        <f t="shared" si="6"/>
        <v>-7.9860178970805382</v>
      </c>
      <c r="H289" s="4">
        <v>2.5034746733542502E-4</v>
      </c>
      <c r="I289" s="4">
        <v>1.6655218721764099E-2</v>
      </c>
      <c r="J289" s="1" t="s">
        <v>517</v>
      </c>
    </row>
    <row r="290" spans="1:10">
      <c r="A290" s="1" t="s">
        <v>127</v>
      </c>
      <c r="B290" s="16">
        <v>318</v>
      </c>
      <c r="C290" s="16">
        <v>46</v>
      </c>
      <c r="D290" s="16">
        <v>31.403333333300001</v>
      </c>
      <c r="E290" s="16">
        <v>3.94</v>
      </c>
      <c r="F290" s="3">
        <v>-2.994650168532349</v>
      </c>
      <c r="G290" s="3">
        <f t="shared" si="6"/>
        <v>-7.9703891708883248</v>
      </c>
      <c r="H290" s="4">
        <v>8.5613292346418105E-5</v>
      </c>
      <c r="I290" s="4">
        <v>7.4255262228460003E-3</v>
      </c>
      <c r="J290" s="1" t="s">
        <v>653</v>
      </c>
    </row>
    <row r="291" spans="1:10">
      <c r="A291" s="1" t="s">
        <v>331</v>
      </c>
      <c r="B291" s="16">
        <v>150</v>
      </c>
      <c r="C291" s="16">
        <v>21.666666666659999</v>
      </c>
      <c r="D291" s="16">
        <v>7.3166666665999998</v>
      </c>
      <c r="E291" s="16">
        <v>0.92</v>
      </c>
      <c r="F291" s="3">
        <v>-2.9914807676314066</v>
      </c>
      <c r="G291" s="3">
        <f t="shared" si="6"/>
        <v>-7.9528985506521739</v>
      </c>
      <c r="H291" s="4">
        <v>1.5214194978040501E-10</v>
      </c>
      <c r="I291" s="4">
        <v>9.8968338332153301E-8</v>
      </c>
      <c r="J291" s="1" t="s">
        <v>876</v>
      </c>
    </row>
    <row r="292" spans="1:10">
      <c r="A292" s="1" t="s">
        <v>305</v>
      </c>
      <c r="B292" s="16">
        <v>236</v>
      </c>
      <c r="C292" s="16">
        <v>34</v>
      </c>
      <c r="D292" s="16">
        <v>11.43</v>
      </c>
      <c r="E292" s="16">
        <v>1.45</v>
      </c>
      <c r="F292" s="3">
        <v>-2.9787005981995436</v>
      </c>
      <c r="G292" s="3">
        <f t="shared" si="6"/>
        <v>-7.8827586206896543</v>
      </c>
      <c r="H292" s="4">
        <v>2.77553388511578E-6</v>
      </c>
      <c r="I292" s="4">
        <v>4.51371198066954E-4</v>
      </c>
      <c r="J292" s="1" t="s">
        <v>658</v>
      </c>
    </row>
    <row r="293" spans="1:10">
      <c r="A293" s="1" t="s">
        <v>332</v>
      </c>
      <c r="B293" s="16">
        <v>576</v>
      </c>
      <c r="C293" s="16">
        <v>83.333333333330003</v>
      </c>
      <c r="D293" s="16">
        <v>70.040000000000006</v>
      </c>
      <c r="E293" s="16">
        <v>8.9666666666000001</v>
      </c>
      <c r="F293" s="3">
        <v>-2.9655354117214539</v>
      </c>
      <c r="G293" s="3">
        <f t="shared" si="6"/>
        <v>-7.8111524164149531</v>
      </c>
      <c r="H293" s="4">
        <v>1.0026263704627301E-3</v>
      </c>
      <c r="I293" s="4">
        <v>4.69999029803818E-2</v>
      </c>
      <c r="J293" s="1" t="s">
        <v>877</v>
      </c>
    </row>
    <row r="294" spans="1:10">
      <c r="A294" s="1" t="s">
        <v>362</v>
      </c>
      <c r="B294" s="16">
        <v>34</v>
      </c>
      <c r="C294" s="16">
        <v>4.6666666666000003</v>
      </c>
      <c r="D294" s="16">
        <v>121.86333333330001</v>
      </c>
      <c r="E294" s="16">
        <v>16.09</v>
      </c>
      <c r="F294" s="3">
        <v>-2.9210278769366558</v>
      </c>
      <c r="G294" s="3">
        <f t="shared" si="6"/>
        <v>-7.5738553967246727</v>
      </c>
      <c r="H294" s="4">
        <v>4.8576484619705098E-4</v>
      </c>
      <c r="I294" s="4">
        <v>2.7745466264006199E-2</v>
      </c>
      <c r="J294" s="1" t="s">
        <v>659</v>
      </c>
    </row>
    <row r="295" spans="1:10">
      <c r="A295" s="1" t="s">
        <v>47</v>
      </c>
      <c r="B295" s="16">
        <v>4178</v>
      </c>
      <c r="C295" s="16">
        <v>655</v>
      </c>
      <c r="D295" s="16">
        <v>410.4266666666</v>
      </c>
      <c r="E295" s="16">
        <v>55.426666666599999</v>
      </c>
      <c r="F295" s="3">
        <v>-2.8884723179151011</v>
      </c>
      <c r="G295" s="3">
        <f t="shared" si="6"/>
        <v>-7.4048592735222574</v>
      </c>
      <c r="H295" s="4">
        <v>2.6647536367304101E-5</v>
      </c>
      <c r="I295" s="4">
        <v>3.02928158567732E-3</v>
      </c>
      <c r="J295" s="1" t="s">
        <v>660</v>
      </c>
    </row>
    <row r="296" spans="1:10">
      <c r="A296" s="1" t="s">
        <v>81</v>
      </c>
      <c r="B296" s="16">
        <v>293</v>
      </c>
      <c r="C296" s="16">
        <v>45</v>
      </c>
      <c r="D296" s="16">
        <v>70.253333333300006</v>
      </c>
      <c r="E296" s="16">
        <v>9.5299999999999994</v>
      </c>
      <c r="F296" s="3">
        <v>-2.8820185597416952</v>
      </c>
      <c r="G296" s="3">
        <f t="shared" si="6"/>
        <v>-7.3718083245855208</v>
      </c>
      <c r="H296" s="4">
        <v>5.5222643189093203E-8</v>
      </c>
      <c r="I296" s="4">
        <v>1.61650482275273E-5</v>
      </c>
      <c r="J296" s="1" t="s">
        <v>517</v>
      </c>
    </row>
    <row r="297" spans="1:10">
      <c r="A297" s="1" t="s">
        <v>431</v>
      </c>
      <c r="B297" s="16">
        <v>757</v>
      </c>
      <c r="C297" s="16">
        <v>120</v>
      </c>
      <c r="D297" s="16">
        <v>126.12</v>
      </c>
      <c r="E297" s="16">
        <v>17.316666666660002</v>
      </c>
      <c r="F297" s="3">
        <v>-2.8645639216134722</v>
      </c>
      <c r="G297" s="3">
        <f t="shared" si="6"/>
        <v>-7.2831568816197425</v>
      </c>
      <c r="H297" s="4">
        <v>6.3621985588382898E-8</v>
      </c>
      <c r="I297" s="4">
        <v>1.8393822944552501E-5</v>
      </c>
      <c r="J297" s="1" t="s">
        <v>661</v>
      </c>
    </row>
    <row r="298" spans="1:10" s="8" customFormat="1">
      <c r="A298" s="1" t="s">
        <v>293</v>
      </c>
      <c r="B298" s="16">
        <v>2361</v>
      </c>
      <c r="C298" s="16">
        <v>374</v>
      </c>
      <c r="D298" s="16">
        <v>279.99</v>
      </c>
      <c r="E298" s="16">
        <v>38.520000000000003</v>
      </c>
      <c r="F298" s="3">
        <v>-2.8616956931332349</v>
      </c>
      <c r="G298" s="3">
        <f t="shared" si="6"/>
        <v>-7.2686915887850452</v>
      </c>
      <c r="H298" s="4">
        <v>4.0196659587538897E-5</v>
      </c>
      <c r="I298" s="4">
        <v>4.2023454206293999E-3</v>
      </c>
      <c r="J298" s="1" t="s">
        <v>662</v>
      </c>
    </row>
    <row r="299" spans="1:10">
      <c r="A299" s="1" t="s">
        <v>487</v>
      </c>
      <c r="B299" s="16">
        <v>31</v>
      </c>
      <c r="C299" s="16">
        <v>5</v>
      </c>
      <c r="D299" s="16">
        <v>4.2966666666600002</v>
      </c>
      <c r="E299" s="16">
        <v>0.61</v>
      </c>
      <c r="F299" s="3">
        <v>-2.8163367100753702</v>
      </c>
      <c r="G299" s="3">
        <f t="shared" si="6"/>
        <v>-7.0437158469836074</v>
      </c>
      <c r="H299" s="4">
        <v>2.6567127036489002E-4</v>
      </c>
      <c r="I299" s="4">
        <v>1.7427142323263301E-2</v>
      </c>
      <c r="J299" s="1" t="s">
        <v>663</v>
      </c>
    </row>
    <row r="300" spans="1:10">
      <c r="A300" s="1" t="s">
        <v>286</v>
      </c>
      <c r="B300" s="16">
        <v>3045</v>
      </c>
      <c r="C300" s="16">
        <v>504</v>
      </c>
      <c r="D300" s="16">
        <v>190.14</v>
      </c>
      <c r="E300" s="16">
        <v>27.14</v>
      </c>
      <c r="F300" s="3">
        <v>-2.8085694396845358</v>
      </c>
      <c r="G300" s="3">
        <f t="shared" si="6"/>
        <v>-7.0058953574060432</v>
      </c>
      <c r="H300" s="4">
        <v>1.18232340231544E-4</v>
      </c>
      <c r="I300" s="4">
        <v>9.3420349519384108E-3</v>
      </c>
      <c r="J300" s="1" t="s">
        <v>664</v>
      </c>
    </row>
    <row r="301" spans="1:10">
      <c r="A301" s="1" t="s">
        <v>458</v>
      </c>
      <c r="B301" s="16">
        <v>2388</v>
      </c>
      <c r="C301" s="16">
        <v>402</v>
      </c>
      <c r="D301" s="16">
        <v>179.15</v>
      </c>
      <c r="E301" s="16">
        <v>25.99</v>
      </c>
      <c r="F301" s="3">
        <v>-2.785139504625898</v>
      </c>
      <c r="G301" s="3">
        <f t="shared" si="6"/>
        <v>-6.8930357829934596</v>
      </c>
      <c r="H301" s="4">
        <v>3.9324310979536798E-5</v>
      </c>
      <c r="I301" s="4">
        <v>4.1295816794564696E-3</v>
      </c>
      <c r="J301" s="1" t="s">
        <v>664</v>
      </c>
    </row>
    <row r="302" spans="1:10">
      <c r="A302" s="1" t="s">
        <v>470</v>
      </c>
      <c r="B302" s="16">
        <v>280</v>
      </c>
      <c r="C302" s="16">
        <v>48</v>
      </c>
      <c r="D302" s="16">
        <v>12.82</v>
      </c>
      <c r="E302" s="16">
        <v>1.9066666666600001</v>
      </c>
      <c r="F302" s="3">
        <v>-2.7492717105665521</v>
      </c>
      <c r="G302" s="3">
        <f t="shared" si="6"/>
        <v>-6.7237762237997316</v>
      </c>
      <c r="H302" s="4">
        <v>3.3392380441743497E-4</v>
      </c>
      <c r="I302" s="4">
        <v>2.0852873738259999E-2</v>
      </c>
      <c r="J302" s="1" t="s">
        <v>533</v>
      </c>
    </row>
    <row r="303" spans="1:10">
      <c r="A303" s="1" t="s">
        <v>272</v>
      </c>
      <c r="B303" s="16">
        <v>40.3333333333333</v>
      </c>
      <c r="C303" s="16">
        <v>7</v>
      </c>
      <c r="D303" s="16">
        <v>6.17</v>
      </c>
      <c r="E303" s="16">
        <v>0.93</v>
      </c>
      <c r="F303" s="3">
        <v>-2.7299678680413866</v>
      </c>
      <c r="G303" s="3">
        <f t="shared" si="6"/>
        <v>-6.6344086021505371</v>
      </c>
      <c r="H303" s="4">
        <v>1.44625115159726E-4</v>
      </c>
      <c r="I303" s="4">
        <v>1.06504117824228E-2</v>
      </c>
      <c r="J303" s="1" t="s">
        <v>665</v>
      </c>
    </row>
    <row r="304" spans="1:10">
      <c r="A304" s="1" t="s">
        <v>454</v>
      </c>
      <c r="B304" s="16">
        <v>123</v>
      </c>
      <c r="C304" s="16">
        <v>21.333333333300001</v>
      </c>
      <c r="D304" s="16">
        <v>18.43</v>
      </c>
      <c r="E304" s="16">
        <v>2.83</v>
      </c>
      <c r="F304" s="3">
        <v>-2.7031821127988307</v>
      </c>
      <c r="G304" s="3">
        <f t="shared" si="6"/>
        <v>-6.5123674911660761</v>
      </c>
      <c r="H304" s="4">
        <v>2.25823886897297E-7</v>
      </c>
      <c r="I304" s="4">
        <v>5.56667766669568E-5</v>
      </c>
      <c r="J304" s="1" t="s">
        <v>666</v>
      </c>
    </row>
    <row r="305" spans="1:10">
      <c r="A305" s="1" t="s">
        <v>349</v>
      </c>
      <c r="B305" s="16">
        <v>127</v>
      </c>
      <c r="C305" s="16">
        <v>22.666666666600001</v>
      </c>
      <c r="D305" s="16">
        <v>42.92333333333</v>
      </c>
      <c r="E305" s="16">
        <v>6.6933333333330003</v>
      </c>
      <c r="F305" s="3">
        <v>-2.6809653484573683</v>
      </c>
      <c r="G305" s="3">
        <f t="shared" si="6"/>
        <v>-6.4128486055775111</v>
      </c>
      <c r="H305" s="4">
        <v>9.3296821842655901E-4</v>
      </c>
      <c r="I305" s="4">
        <v>4.4955246376775997E-2</v>
      </c>
      <c r="J305" s="1" t="s">
        <v>517</v>
      </c>
    </row>
    <row r="306" spans="1:10">
      <c r="A306" s="1" t="s">
        <v>471</v>
      </c>
      <c r="B306" s="16">
        <v>436</v>
      </c>
      <c r="C306" s="16">
        <v>80</v>
      </c>
      <c r="D306" s="16">
        <v>28.6366666666</v>
      </c>
      <c r="E306" s="16">
        <v>4.5766666666000004</v>
      </c>
      <c r="F306" s="3">
        <v>-2.6454944466498325</v>
      </c>
      <c r="G306" s="3">
        <f t="shared" si="6"/>
        <v>-6.257101238241181</v>
      </c>
      <c r="H306" s="4">
        <v>1.2517417711197099E-15</v>
      </c>
      <c r="I306" s="4">
        <v>2.7663589779579798E-12</v>
      </c>
      <c r="J306" s="1" t="s">
        <v>878</v>
      </c>
    </row>
    <row r="307" spans="1:10">
      <c r="A307" s="1" t="s">
        <v>230</v>
      </c>
      <c r="B307" s="16">
        <v>242</v>
      </c>
      <c r="C307" s="16">
        <v>45</v>
      </c>
      <c r="D307" s="16">
        <v>38.979999999999997</v>
      </c>
      <c r="E307" s="16">
        <v>6.29</v>
      </c>
      <c r="F307" s="3">
        <v>-2.6316021683786008</v>
      </c>
      <c r="G307" s="3">
        <f t="shared" si="6"/>
        <v>-6.1971383147853736</v>
      </c>
      <c r="H307" s="4">
        <v>1.0604587559709801E-3</v>
      </c>
      <c r="I307" s="4">
        <v>4.8693770877114399E-2</v>
      </c>
      <c r="J307" s="1" t="s">
        <v>879</v>
      </c>
    </row>
    <row r="308" spans="1:10">
      <c r="A308" s="1" t="s">
        <v>294</v>
      </c>
      <c r="B308" s="16">
        <v>1612</v>
      </c>
      <c r="C308" s="16">
        <v>301</v>
      </c>
      <c r="D308" s="16">
        <v>274.02999999999997</v>
      </c>
      <c r="E308" s="16">
        <v>44.31</v>
      </c>
      <c r="F308" s="3">
        <v>-2.6286296119135759</v>
      </c>
      <c r="G308" s="3">
        <f t="shared" si="6"/>
        <v>-6.1843827578424726</v>
      </c>
      <c r="H308" s="4">
        <v>6.8479646612753705E-10</v>
      </c>
      <c r="I308" s="4">
        <v>3.72943340552899E-7</v>
      </c>
      <c r="J308" s="1" t="s">
        <v>667</v>
      </c>
    </row>
    <row r="309" spans="1:10">
      <c r="A309" s="1" t="s">
        <v>214</v>
      </c>
      <c r="B309" s="16">
        <v>421</v>
      </c>
      <c r="C309" s="16">
        <v>79</v>
      </c>
      <c r="D309" s="16">
        <v>25.78</v>
      </c>
      <c r="E309" s="16">
        <v>4.26</v>
      </c>
      <c r="F309" s="3">
        <v>-2.5973269281358129</v>
      </c>
      <c r="G309" s="3">
        <f t="shared" si="6"/>
        <v>-6.051643192488263</v>
      </c>
      <c r="H309" s="4">
        <v>6.8451072675424098E-10</v>
      </c>
      <c r="I309" s="4">
        <v>3.72943340552899E-7</v>
      </c>
      <c r="J309" s="1" t="s">
        <v>880</v>
      </c>
    </row>
    <row r="310" spans="1:10">
      <c r="A310" s="1" t="s">
        <v>210</v>
      </c>
      <c r="B310" s="16">
        <v>60.3333333333333</v>
      </c>
      <c r="C310" s="16">
        <v>11.666666666599999</v>
      </c>
      <c r="D310" s="16">
        <v>6.16</v>
      </c>
      <c r="E310" s="16">
        <v>1.03</v>
      </c>
      <c r="F310" s="3">
        <v>-2.580286013511683</v>
      </c>
      <c r="G310" s="3">
        <f t="shared" si="6"/>
        <v>-5.9805825242718447</v>
      </c>
      <c r="H310" s="4">
        <v>1.2214683574419301E-4</v>
      </c>
      <c r="I310" s="4">
        <v>9.5064239482534306E-3</v>
      </c>
      <c r="J310" s="1" t="s">
        <v>881</v>
      </c>
    </row>
    <row r="311" spans="1:10">
      <c r="A311" s="1" t="s">
        <v>335</v>
      </c>
      <c r="B311" s="16">
        <v>32</v>
      </c>
      <c r="C311" s="16">
        <v>6</v>
      </c>
      <c r="D311" s="16">
        <v>9.75</v>
      </c>
      <c r="E311" s="16">
        <v>1.65</v>
      </c>
      <c r="F311" s="3">
        <v>-2.5629361943911575</v>
      </c>
      <c r="G311" s="3">
        <f t="shared" si="6"/>
        <v>-5.9090909090909092</v>
      </c>
      <c r="H311" s="4">
        <v>2.0190797993655299E-4</v>
      </c>
      <c r="I311" s="4">
        <v>1.3931215723943499E-2</v>
      </c>
      <c r="J311" s="1" t="s">
        <v>668</v>
      </c>
    </row>
    <row r="312" spans="1:10">
      <c r="A312" s="1" t="s">
        <v>352</v>
      </c>
      <c r="B312" s="16">
        <v>144</v>
      </c>
      <c r="C312" s="16">
        <v>28</v>
      </c>
      <c r="D312" s="16">
        <v>40.99</v>
      </c>
      <c r="E312" s="16">
        <v>6.97</v>
      </c>
      <c r="F312" s="3">
        <v>-2.5560414287663558</v>
      </c>
      <c r="G312" s="3">
        <f t="shared" si="6"/>
        <v>-5.8809182209469162</v>
      </c>
      <c r="H312" s="4">
        <v>4.2323058645400398E-4</v>
      </c>
      <c r="I312" s="4">
        <v>2.52837088611731E-2</v>
      </c>
      <c r="J312" s="1" t="s">
        <v>668</v>
      </c>
    </row>
    <row r="313" spans="1:10">
      <c r="A313" s="1" t="s">
        <v>32</v>
      </c>
      <c r="B313" s="16">
        <v>223</v>
      </c>
      <c r="C313" s="16">
        <v>43</v>
      </c>
      <c r="D313" s="16">
        <v>26.11</v>
      </c>
      <c r="E313" s="16">
        <v>4.45</v>
      </c>
      <c r="F313" s="3">
        <v>-2.5527252164590819</v>
      </c>
      <c r="G313" s="3">
        <f t="shared" si="6"/>
        <v>-5.8674157303370782</v>
      </c>
      <c r="H313" s="4">
        <v>1.6039959399596801E-6</v>
      </c>
      <c r="I313" s="4">
        <v>2.9118121644942501E-4</v>
      </c>
      <c r="J313" s="1" t="s">
        <v>882</v>
      </c>
    </row>
    <row r="314" spans="1:10">
      <c r="A314" s="1" t="s">
        <v>260</v>
      </c>
      <c r="B314" s="16">
        <v>93</v>
      </c>
      <c r="C314" s="16">
        <v>18</v>
      </c>
      <c r="D314" s="16">
        <v>13.213333333333001</v>
      </c>
      <c r="E314" s="16">
        <v>2.2599999999999998</v>
      </c>
      <c r="F314" s="3">
        <v>-2.5475997840501083</v>
      </c>
      <c r="G314" s="3">
        <f t="shared" si="6"/>
        <v>-5.8466076696163727</v>
      </c>
      <c r="H314" s="4">
        <v>6.5589976031667902E-6</v>
      </c>
      <c r="I314" s="4">
        <v>9.3997336419607497E-4</v>
      </c>
      <c r="J314" s="1" t="s">
        <v>669</v>
      </c>
    </row>
    <row r="315" spans="1:10">
      <c r="A315" s="1" t="s">
        <v>198</v>
      </c>
      <c r="B315" s="16">
        <v>244</v>
      </c>
      <c r="C315" s="16">
        <v>48</v>
      </c>
      <c r="D315" s="16">
        <v>51.13</v>
      </c>
      <c r="E315" s="16">
        <v>8.7899999999999991</v>
      </c>
      <c r="F315" s="3">
        <v>-2.5402349555435393</v>
      </c>
      <c r="G315" s="3">
        <f t="shared" si="6"/>
        <v>-5.8168373151308312</v>
      </c>
      <c r="H315" s="4">
        <v>2.4186621900374898E-8</v>
      </c>
      <c r="I315" s="4">
        <v>8.0405660233471902E-6</v>
      </c>
      <c r="J315" s="1" t="s">
        <v>670</v>
      </c>
    </row>
    <row r="316" spans="1:10">
      <c r="A316" s="1" t="s">
        <v>151</v>
      </c>
      <c r="B316" s="16">
        <v>20</v>
      </c>
      <c r="C316" s="16">
        <v>4</v>
      </c>
      <c r="D316" s="16">
        <v>7.31</v>
      </c>
      <c r="E316" s="16">
        <v>1.32</v>
      </c>
      <c r="F316" s="3">
        <v>-2.4693334765939836</v>
      </c>
      <c r="G316" s="3">
        <f t="shared" si="6"/>
        <v>-5.5378787878787863</v>
      </c>
      <c r="H316" s="4">
        <v>9.4675670508350903E-4</v>
      </c>
      <c r="I316" s="4">
        <v>4.53397720238152E-2</v>
      </c>
      <c r="J316" s="1" t="s">
        <v>883</v>
      </c>
    </row>
    <row r="317" spans="1:10">
      <c r="A317" s="1" t="s">
        <v>248</v>
      </c>
      <c r="B317" s="16">
        <v>63</v>
      </c>
      <c r="C317" s="16">
        <v>13</v>
      </c>
      <c r="D317" s="16">
        <v>7.1</v>
      </c>
      <c r="E317" s="16">
        <v>1.29</v>
      </c>
      <c r="F317" s="3">
        <v>-2.4604479589687904</v>
      </c>
      <c r="G317" s="3">
        <f t="shared" si="6"/>
        <v>-5.5038759689922481</v>
      </c>
      <c r="H317" s="4">
        <v>1.4535195177145399E-4</v>
      </c>
      <c r="I317" s="4">
        <v>1.0670382465780301E-2</v>
      </c>
      <c r="J317" s="1" t="s">
        <v>671</v>
      </c>
    </row>
    <row r="318" spans="1:10">
      <c r="A318" s="1" t="s">
        <v>418</v>
      </c>
      <c r="B318" s="16">
        <v>70</v>
      </c>
      <c r="C318" s="16">
        <v>14.333333333300001</v>
      </c>
      <c r="D318" s="16">
        <v>7.09</v>
      </c>
      <c r="E318" s="16">
        <v>1.29</v>
      </c>
      <c r="F318" s="3">
        <v>-2.4584145618162618</v>
      </c>
      <c r="G318" s="3">
        <f t="shared" si="6"/>
        <v>-5.496124031007751</v>
      </c>
      <c r="H318" s="4">
        <v>4.74449853772637E-5</v>
      </c>
      <c r="I318" s="4">
        <v>4.6880450108217802E-3</v>
      </c>
      <c r="J318" s="1" t="s">
        <v>517</v>
      </c>
    </row>
    <row r="319" spans="1:10">
      <c r="A319" s="1" t="s">
        <v>413</v>
      </c>
      <c r="B319" s="16">
        <v>2226</v>
      </c>
      <c r="C319" s="16">
        <v>458</v>
      </c>
      <c r="D319" s="16">
        <v>212.29</v>
      </c>
      <c r="E319" s="16">
        <v>38.68</v>
      </c>
      <c r="F319" s="3">
        <v>-2.4563767142259461</v>
      </c>
      <c r="G319" s="3">
        <f t="shared" si="6"/>
        <v>-5.4883660806618408</v>
      </c>
      <c r="H319" s="4">
        <v>2.44858877174804E-5</v>
      </c>
      <c r="I319" s="4">
        <v>2.8246823574776198E-3</v>
      </c>
      <c r="J319" s="1" t="s">
        <v>884</v>
      </c>
    </row>
    <row r="320" spans="1:10">
      <c r="A320" s="1" t="s">
        <v>171</v>
      </c>
      <c r="B320" s="16">
        <v>317</v>
      </c>
      <c r="C320" s="16">
        <v>67</v>
      </c>
      <c r="D320" s="16">
        <v>34.44</v>
      </c>
      <c r="E320" s="16">
        <v>6.29</v>
      </c>
      <c r="F320" s="3">
        <v>-2.4529532205175548</v>
      </c>
      <c r="G320" s="3">
        <f t="shared" si="6"/>
        <v>-5.4753577106518279</v>
      </c>
      <c r="H320" s="4">
        <v>2.7999469654564599E-5</v>
      </c>
      <c r="I320" s="4">
        <v>3.1372802888545198E-3</v>
      </c>
      <c r="J320" s="1" t="s">
        <v>885</v>
      </c>
    </row>
    <row r="321" spans="1:10">
      <c r="A321" s="1" t="s">
        <v>185</v>
      </c>
      <c r="B321" s="16">
        <v>537</v>
      </c>
      <c r="C321" s="16">
        <v>113</v>
      </c>
      <c r="D321" s="16">
        <v>23.83</v>
      </c>
      <c r="E321" s="16">
        <v>4.37</v>
      </c>
      <c r="F321" s="3">
        <v>-2.4470737666896722</v>
      </c>
      <c r="G321" s="3">
        <f t="shared" si="6"/>
        <v>-5.453089244851256</v>
      </c>
      <c r="H321" s="4">
        <v>1.9844652801023598E-12</v>
      </c>
      <c r="I321" s="4">
        <v>2.11237308770169E-9</v>
      </c>
      <c r="J321" s="1" t="s">
        <v>886</v>
      </c>
    </row>
    <row r="322" spans="1:10">
      <c r="A322" s="1" t="s">
        <v>51</v>
      </c>
      <c r="B322" s="16">
        <v>32.3333333333333</v>
      </c>
      <c r="C322" s="16">
        <v>7</v>
      </c>
      <c r="D322" s="16">
        <v>2.083333333333</v>
      </c>
      <c r="E322" s="16">
        <v>0.39</v>
      </c>
      <c r="F322" s="3">
        <v>-2.4173476599658144</v>
      </c>
      <c r="G322" s="3">
        <f t="shared" si="6"/>
        <v>-5.341880341879488</v>
      </c>
      <c r="H322" s="4">
        <v>6.61151762334836E-4</v>
      </c>
      <c r="I322" s="4">
        <v>3.5413228894181997E-2</v>
      </c>
      <c r="J322" s="1" t="s">
        <v>887</v>
      </c>
    </row>
    <row r="323" spans="1:10">
      <c r="A323" s="1" t="s">
        <v>484</v>
      </c>
      <c r="B323" s="16">
        <v>21</v>
      </c>
      <c r="C323" s="16">
        <v>5</v>
      </c>
      <c r="D323" s="16">
        <v>2.2400000000000002</v>
      </c>
      <c r="E323" s="16">
        <v>0.42</v>
      </c>
      <c r="F323" s="3">
        <v>-2.4150374992788439</v>
      </c>
      <c r="G323" s="3">
        <f t="shared" si="6"/>
        <v>-5.3333333333333339</v>
      </c>
      <c r="H323" s="4">
        <v>8.2804796865777101E-4</v>
      </c>
      <c r="I323" s="4">
        <v>4.1522970728110703E-2</v>
      </c>
      <c r="J323" s="1" t="s">
        <v>672</v>
      </c>
    </row>
    <row r="324" spans="1:10">
      <c r="A324" s="1" t="s">
        <v>457</v>
      </c>
      <c r="B324" s="16">
        <v>41</v>
      </c>
      <c r="C324" s="16">
        <v>9</v>
      </c>
      <c r="D324" s="16">
        <v>5.7266666666666</v>
      </c>
      <c r="E324" s="16">
        <v>1.08</v>
      </c>
      <c r="F324" s="3">
        <v>-2.4066643182538221</v>
      </c>
      <c r="G324" s="3">
        <f t="shared" si="6"/>
        <v>-5.3024691358024079</v>
      </c>
      <c r="H324" s="4">
        <v>8.4159432854282205E-4</v>
      </c>
      <c r="I324" s="4">
        <v>4.1932885076203803E-2</v>
      </c>
      <c r="J324" s="1" t="s">
        <v>638</v>
      </c>
    </row>
    <row r="325" spans="1:10">
      <c r="A325" s="1" t="s">
        <v>301</v>
      </c>
      <c r="B325" s="16">
        <v>358</v>
      </c>
      <c r="C325" s="16">
        <v>78</v>
      </c>
      <c r="D325" s="16">
        <v>16.61</v>
      </c>
      <c r="E325" s="16">
        <v>3.14</v>
      </c>
      <c r="F325" s="3">
        <v>-2.4032156090707493</v>
      </c>
      <c r="G325" s="3">
        <f t="shared" si="6"/>
        <v>-5.2898089171974529</v>
      </c>
      <c r="H325" s="4">
        <v>6.1771697783031103E-7</v>
      </c>
      <c r="I325" s="4">
        <v>1.2915800166812699E-4</v>
      </c>
      <c r="J325" s="1" t="s">
        <v>673</v>
      </c>
    </row>
    <row r="326" spans="1:10" s="8" customFormat="1">
      <c r="A326" s="1" t="s">
        <v>336</v>
      </c>
      <c r="B326" s="16">
        <v>129</v>
      </c>
      <c r="C326" s="16">
        <v>28.3333333333333</v>
      </c>
      <c r="D326" s="16">
        <v>11.5</v>
      </c>
      <c r="E326" s="16">
        <v>2.2000000000000002</v>
      </c>
      <c r="F326" s="3">
        <v>-2.3860584323070779</v>
      </c>
      <c r="G326" s="3">
        <f t="shared" si="6"/>
        <v>-5.2272727272727266</v>
      </c>
      <c r="H326" s="4">
        <v>1.98402421289375E-4</v>
      </c>
      <c r="I326" s="4">
        <v>1.3746118052528299E-2</v>
      </c>
      <c r="J326" s="1" t="s">
        <v>888</v>
      </c>
    </row>
    <row r="327" spans="1:10">
      <c r="A327" s="1" t="s">
        <v>325</v>
      </c>
      <c r="B327" s="16">
        <v>347</v>
      </c>
      <c r="C327" s="16">
        <v>76</v>
      </c>
      <c r="D327" s="16">
        <v>13.99</v>
      </c>
      <c r="E327" s="16">
        <v>2.69</v>
      </c>
      <c r="F327" s="3">
        <v>-2.3787178846081294</v>
      </c>
      <c r="G327" s="3">
        <f t="shared" si="6"/>
        <v>-5.2007434944237918</v>
      </c>
      <c r="H327" s="4">
        <v>1.25390694802799E-11</v>
      </c>
      <c r="I327" s="4">
        <v>1.0487140324614101E-8</v>
      </c>
      <c r="J327" s="1" t="s">
        <v>889</v>
      </c>
    </row>
    <row r="328" spans="1:10">
      <c r="A328" s="1" t="s">
        <v>402</v>
      </c>
      <c r="B328" s="16">
        <v>124</v>
      </c>
      <c r="C328" s="16">
        <v>27.666666666659999</v>
      </c>
      <c r="D328" s="16">
        <v>23.14</v>
      </c>
      <c r="E328" s="16">
        <v>4.5</v>
      </c>
      <c r="F328" s="3">
        <v>-2.3623919578904529</v>
      </c>
      <c r="G328" s="3">
        <f t="shared" si="6"/>
        <v>-5.1422222222222222</v>
      </c>
      <c r="H328" s="4">
        <v>8.6606822826749204E-5</v>
      </c>
      <c r="I328" s="4">
        <v>7.4673400589423998E-3</v>
      </c>
      <c r="J328" s="1" t="s">
        <v>674</v>
      </c>
    </row>
    <row r="329" spans="1:10">
      <c r="A329" s="1" t="s">
        <v>78</v>
      </c>
      <c r="B329" s="16">
        <v>1329</v>
      </c>
      <c r="C329" s="16">
        <v>295</v>
      </c>
      <c r="D329" s="16">
        <v>97.58</v>
      </c>
      <c r="E329" s="16">
        <v>18.993333333332998</v>
      </c>
      <c r="F329" s="3">
        <v>-2.3610923623233577</v>
      </c>
      <c r="G329" s="3">
        <f t="shared" si="6"/>
        <v>-5.137592137592228</v>
      </c>
      <c r="H329" s="4">
        <v>9.1168188991636195E-9</v>
      </c>
      <c r="I329" s="4">
        <v>3.68099422380368E-6</v>
      </c>
      <c r="J329" s="1" t="s">
        <v>652</v>
      </c>
    </row>
    <row r="330" spans="1:10">
      <c r="A330" s="1" t="s">
        <v>350</v>
      </c>
      <c r="B330" s="16">
        <v>1692</v>
      </c>
      <c r="C330" s="16">
        <v>385</v>
      </c>
      <c r="D330" s="16">
        <v>163.69</v>
      </c>
      <c r="E330" s="16">
        <v>32.33</v>
      </c>
      <c r="F330" s="3">
        <v>-2.3400207761194931</v>
      </c>
      <c r="G330" s="3">
        <f t="shared" si="6"/>
        <v>-5.0630992885864519</v>
      </c>
      <c r="H330" s="4">
        <v>4.7449250943338696E-9</v>
      </c>
      <c r="I330" s="4">
        <v>1.9842259974841202E-6</v>
      </c>
      <c r="J330" s="1" t="s">
        <v>890</v>
      </c>
    </row>
    <row r="331" spans="1:10">
      <c r="A331" s="1" t="s">
        <v>227</v>
      </c>
      <c r="B331" s="16">
        <v>391</v>
      </c>
      <c r="C331" s="16">
        <v>89</v>
      </c>
      <c r="D331" s="16">
        <v>25.39</v>
      </c>
      <c r="E331" s="16">
        <v>5.05</v>
      </c>
      <c r="F331" s="3">
        <v>-2.329905102008349</v>
      </c>
      <c r="G331" s="3">
        <f t="shared" si="6"/>
        <v>-5.0277227722772286</v>
      </c>
      <c r="H331" s="4">
        <v>3.4712830552991402E-8</v>
      </c>
      <c r="I331" s="4">
        <v>1.09852035931075E-5</v>
      </c>
      <c r="J331" s="1" t="s">
        <v>676</v>
      </c>
    </row>
    <row r="332" spans="1:10">
      <c r="A332" s="1" t="s">
        <v>308</v>
      </c>
      <c r="B332" s="16">
        <v>323</v>
      </c>
      <c r="C332" s="16">
        <v>73</v>
      </c>
      <c r="D332" s="16">
        <v>23.66</v>
      </c>
      <c r="E332" s="16">
        <v>4.71</v>
      </c>
      <c r="F332" s="3">
        <v>-2.3286511087270054</v>
      </c>
      <c r="G332" s="3">
        <f t="shared" si="6"/>
        <v>-5.0233545647558389</v>
      </c>
      <c r="H332" s="4">
        <v>1.14273347432328E-5</v>
      </c>
      <c r="I332" s="4">
        <v>1.5118944916216099E-3</v>
      </c>
      <c r="J332" s="1" t="s">
        <v>675</v>
      </c>
    </row>
    <row r="333" spans="1:10" s="8" customFormat="1">
      <c r="A333" s="1" t="s">
        <v>469</v>
      </c>
      <c r="B333" s="16">
        <v>202</v>
      </c>
      <c r="C333" s="16">
        <v>46.3333333333333</v>
      </c>
      <c r="D333" s="16">
        <v>20.84</v>
      </c>
      <c r="E333" s="16">
        <v>4.16</v>
      </c>
      <c r="F333" s="3">
        <v>-2.3246998441374163</v>
      </c>
      <c r="G333" s="3">
        <f t="shared" si="6"/>
        <v>-5.009615384615385</v>
      </c>
      <c r="H333" s="4">
        <v>7.9947720383986604E-4</v>
      </c>
      <c r="I333" s="4">
        <v>4.0367604563193098E-2</v>
      </c>
      <c r="J333" s="1" t="s">
        <v>677</v>
      </c>
    </row>
    <row r="334" spans="1:10" s="8" customFormat="1">
      <c r="A334" s="1" t="s">
        <v>290</v>
      </c>
      <c r="B334" s="16">
        <v>121</v>
      </c>
      <c r="C334" s="16">
        <v>28</v>
      </c>
      <c r="D334" s="16">
        <v>11.71</v>
      </c>
      <c r="E334" s="16">
        <v>2.36</v>
      </c>
      <c r="F334" s="3">
        <v>-2.3108823111393741</v>
      </c>
      <c r="G334" s="3">
        <f t="shared" si="6"/>
        <v>-4.9618644067796618</v>
      </c>
      <c r="H334" s="4">
        <v>1.05068281273021E-7</v>
      </c>
      <c r="I334" s="4">
        <v>2.7960102396040899E-5</v>
      </c>
      <c r="J334" s="1" t="s">
        <v>891</v>
      </c>
    </row>
    <row r="335" spans="1:10">
      <c r="A335" s="1" t="s">
        <v>194</v>
      </c>
      <c r="B335" s="16">
        <v>213</v>
      </c>
      <c r="C335" s="16">
        <v>49</v>
      </c>
      <c r="D335" s="16">
        <v>23.33</v>
      </c>
      <c r="E335" s="16">
        <v>4.72</v>
      </c>
      <c r="F335" s="3">
        <v>-2.3053275426223578</v>
      </c>
      <c r="G335" s="3">
        <f t="shared" si="6"/>
        <v>-4.9427966101694905</v>
      </c>
      <c r="H335" s="4">
        <v>4.48578442020422E-8</v>
      </c>
      <c r="I335" s="4">
        <v>1.3642610331473099E-5</v>
      </c>
      <c r="J335" s="1" t="s">
        <v>892</v>
      </c>
    </row>
    <row r="336" spans="1:10">
      <c r="A336" s="1" t="s">
        <v>101</v>
      </c>
      <c r="B336" s="16">
        <v>1219</v>
      </c>
      <c r="C336" s="16">
        <v>286</v>
      </c>
      <c r="D336" s="16">
        <v>255.13</v>
      </c>
      <c r="E336" s="16">
        <v>51.74</v>
      </c>
      <c r="F336" s="3">
        <v>-2.3018805921237599</v>
      </c>
      <c r="G336" s="3">
        <f t="shared" si="6"/>
        <v>-4.9310011596443761</v>
      </c>
      <c r="H336" s="4">
        <v>1.1973942106972E-5</v>
      </c>
      <c r="I336" s="4">
        <v>1.5665127165422901E-3</v>
      </c>
      <c r="J336" s="1" t="s">
        <v>517</v>
      </c>
    </row>
    <row r="337" spans="1:10" s="8" customFormat="1">
      <c r="A337" s="1" t="s">
        <v>217</v>
      </c>
      <c r="B337" s="16">
        <v>234</v>
      </c>
      <c r="C337" s="16">
        <v>54.3333333333333</v>
      </c>
      <c r="D337" s="16">
        <v>18.78</v>
      </c>
      <c r="E337" s="16">
        <v>3.81</v>
      </c>
      <c r="F337" s="3">
        <v>-2.3013341601604527</v>
      </c>
      <c r="G337" s="3">
        <f t="shared" si="6"/>
        <v>-4.9291338582677167</v>
      </c>
      <c r="H337" s="4">
        <v>6.7700772941701996E-7</v>
      </c>
      <c r="I337" s="4">
        <v>1.3667385351282601E-4</v>
      </c>
      <c r="J337" s="1" t="s">
        <v>521</v>
      </c>
    </row>
    <row r="338" spans="1:10">
      <c r="A338" s="1" t="s">
        <v>247</v>
      </c>
      <c r="B338" s="16">
        <v>59</v>
      </c>
      <c r="C338" s="16">
        <v>13.666666666599999</v>
      </c>
      <c r="D338" s="16">
        <v>6.1633333332999998</v>
      </c>
      <c r="E338" s="16">
        <v>1.2533333333300001</v>
      </c>
      <c r="F338" s="3">
        <v>-2.2979406577225929</v>
      </c>
      <c r="G338" s="3">
        <f t="shared" si="6"/>
        <v>-4.9175531914758439</v>
      </c>
      <c r="H338" s="4">
        <v>1.04807222714116E-3</v>
      </c>
      <c r="I338" s="4">
        <v>4.8409773994461003E-2</v>
      </c>
      <c r="J338" s="1" t="s">
        <v>678</v>
      </c>
    </row>
    <row r="339" spans="1:10">
      <c r="A339" s="1" t="s">
        <v>31</v>
      </c>
      <c r="B339" s="16">
        <v>105</v>
      </c>
      <c r="C339" s="16">
        <v>24.333333333300001</v>
      </c>
      <c r="D339" s="16">
        <v>6.5766666666660001</v>
      </c>
      <c r="E339" s="16">
        <v>1.34666666666</v>
      </c>
      <c r="F339" s="3">
        <v>-2.2879637579787597</v>
      </c>
      <c r="G339" s="3">
        <f t="shared" si="6"/>
        <v>-4.8836633663603148</v>
      </c>
      <c r="H339" s="4">
        <v>3.8337454202190902E-7</v>
      </c>
      <c r="I339" s="4">
        <v>8.5503476429229304E-5</v>
      </c>
      <c r="J339" s="1" t="s">
        <v>893</v>
      </c>
    </row>
    <row r="340" spans="1:10">
      <c r="A340" s="1" t="s">
        <v>452</v>
      </c>
      <c r="B340" s="16">
        <v>534</v>
      </c>
      <c r="C340" s="16">
        <v>125</v>
      </c>
      <c r="D340" s="16">
        <v>65.62</v>
      </c>
      <c r="E340" s="16">
        <v>13.466666666666001</v>
      </c>
      <c r="F340" s="3">
        <v>-2.2847428016004905</v>
      </c>
      <c r="G340" s="3">
        <f t="shared" si="6"/>
        <v>-4.8727722772279645</v>
      </c>
      <c r="H340" s="4">
        <v>1.5906075207097499E-8</v>
      </c>
      <c r="I340" s="4">
        <v>6.0078785354807804E-6</v>
      </c>
      <c r="J340" s="1" t="s">
        <v>679</v>
      </c>
    </row>
    <row r="341" spans="1:10">
      <c r="A341" s="1" t="s">
        <v>67</v>
      </c>
      <c r="B341" s="16">
        <v>75.3333333333333</v>
      </c>
      <c r="C341" s="16">
        <v>18</v>
      </c>
      <c r="D341" s="16">
        <v>5.37</v>
      </c>
      <c r="E341" s="16">
        <v>1.103333333333</v>
      </c>
      <c r="F341" s="3">
        <v>-2.2830533718997872</v>
      </c>
      <c r="G341" s="3">
        <f t="shared" si="6"/>
        <v>-4.8670694864063044</v>
      </c>
      <c r="H341" s="4">
        <v>9.7771196551987697E-4</v>
      </c>
      <c r="I341" s="4">
        <v>4.6254664259685802E-2</v>
      </c>
      <c r="J341" s="1" t="s">
        <v>680</v>
      </c>
    </row>
    <row r="342" spans="1:10">
      <c r="A342" s="1" t="s">
        <v>300</v>
      </c>
      <c r="B342" s="16">
        <v>78.6666666666666</v>
      </c>
      <c r="C342" s="16">
        <v>17.333333333300001</v>
      </c>
      <c r="D342" s="16">
        <v>949.68</v>
      </c>
      <c r="E342" s="16">
        <v>196.3</v>
      </c>
      <c r="F342" s="3">
        <v>-2.2743812983403235</v>
      </c>
      <c r="G342" s="3">
        <f t="shared" si="6"/>
        <v>-4.8379011716760063</v>
      </c>
      <c r="H342" s="4">
        <v>2.2470172554173499E-6</v>
      </c>
      <c r="I342" s="4">
        <v>3.8409233640411398E-4</v>
      </c>
      <c r="J342" s="1" t="s">
        <v>681</v>
      </c>
    </row>
    <row r="343" spans="1:10">
      <c r="A343" s="1" t="s">
        <v>157</v>
      </c>
      <c r="B343" s="16">
        <v>36.6666666666666</v>
      </c>
      <c r="C343" s="16">
        <v>8.6666666665999994</v>
      </c>
      <c r="D343" s="16">
        <v>14.013333333329999</v>
      </c>
      <c r="E343" s="16">
        <v>2.9</v>
      </c>
      <c r="F343" s="3">
        <v>-2.2726753632257446</v>
      </c>
      <c r="G343" s="3">
        <f t="shared" ref="G343:G406" si="7">0-2^(0-F343)</f>
        <v>-4.8321839080448266</v>
      </c>
      <c r="H343" s="4">
        <v>4.4773106173323998E-4</v>
      </c>
      <c r="I343" s="4">
        <v>2.6344135687610602E-2</v>
      </c>
      <c r="J343" s="1" t="s">
        <v>682</v>
      </c>
    </row>
    <row r="344" spans="1:10">
      <c r="A344" s="1" t="s">
        <v>276</v>
      </c>
      <c r="B344" s="16">
        <v>31.6666666666666</v>
      </c>
      <c r="C344" s="16">
        <v>7.6666666666000003</v>
      </c>
      <c r="D344" s="16">
        <v>8.5266666666600006</v>
      </c>
      <c r="E344" s="16">
        <v>1.786666666666</v>
      </c>
      <c r="F344" s="3">
        <v>-2.254711358423275</v>
      </c>
      <c r="G344" s="3">
        <f t="shared" si="7"/>
        <v>-4.7723880596995416</v>
      </c>
      <c r="H344" s="4">
        <v>5.9206582852029004E-4</v>
      </c>
      <c r="I344" s="4">
        <v>3.2433966145131603E-2</v>
      </c>
      <c r="J344" s="1" t="s">
        <v>683</v>
      </c>
    </row>
    <row r="345" spans="1:10">
      <c r="A345" s="1" t="s">
        <v>463</v>
      </c>
      <c r="B345" s="16">
        <v>36.6666666666666</v>
      </c>
      <c r="C345" s="16">
        <v>9</v>
      </c>
      <c r="D345" s="16">
        <v>5.45</v>
      </c>
      <c r="E345" s="16">
        <v>1.17</v>
      </c>
      <c r="F345" s="3">
        <v>-2.2197477000808843</v>
      </c>
      <c r="G345" s="3">
        <f t="shared" si="7"/>
        <v>-4.6581196581196576</v>
      </c>
      <c r="H345" s="4">
        <v>6.9588095759722001E-4</v>
      </c>
      <c r="I345" s="4">
        <v>3.6538431087470201E-2</v>
      </c>
      <c r="J345" s="1" t="s">
        <v>894</v>
      </c>
    </row>
    <row r="346" spans="1:10">
      <c r="A346" s="1" t="s">
        <v>180</v>
      </c>
      <c r="B346" s="16">
        <v>160</v>
      </c>
      <c r="C346" s="16">
        <v>40</v>
      </c>
      <c r="D346" s="16">
        <v>5.786666666666</v>
      </c>
      <c r="E346" s="16">
        <v>1.25</v>
      </c>
      <c r="F346" s="3">
        <v>-2.2108044470610699</v>
      </c>
      <c r="G346" s="3">
        <f t="shared" si="7"/>
        <v>-4.6293333333327995</v>
      </c>
      <c r="H346" s="4">
        <v>9.2063299203568895E-4</v>
      </c>
      <c r="I346" s="4">
        <v>4.4636404570376299E-2</v>
      </c>
      <c r="J346" s="1" t="s">
        <v>533</v>
      </c>
    </row>
    <row r="347" spans="1:10">
      <c r="A347" s="1" t="s">
        <v>441</v>
      </c>
      <c r="B347" s="16">
        <v>38.3333333333333</v>
      </c>
      <c r="C347" s="16">
        <v>9.6666666665999994</v>
      </c>
      <c r="D347" s="16">
        <v>5.66</v>
      </c>
      <c r="E347" s="16">
        <v>1.226666666666</v>
      </c>
      <c r="F347" s="3">
        <v>-2.2060587874968096</v>
      </c>
      <c r="G347" s="3">
        <f t="shared" si="7"/>
        <v>-4.6141304347851158</v>
      </c>
      <c r="H347" s="4">
        <v>3.3084770925947201E-4</v>
      </c>
      <c r="I347" s="4">
        <v>2.07160204690864E-2</v>
      </c>
      <c r="J347" s="1" t="s">
        <v>684</v>
      </c>
    </row>
    <row r="348" spans="1:10">
      <c r="A348" s="1" t="s">
        <v>479</v>
      </c>
      <c r="B348" s="16">
        <v>97.3333333333333</v>
      </c>
      <c r="C348" s="16">
        <v>25</v>
      </c>
      <c r="D348" s="16">
        <v>21.85</v>
      </c>
      <c r="E348" s="16">
        <v>4.8099999999999996</v>
      </c>
      <c r="F348" s="3">
        <v>-2.183524480617919</v>
      </c>
      <c r="G348" s="3">
        <f t="shared" si="7"/>
        <v>-4.5426195426195433</v>
      </c>
      <c r="H348" s="4">
        <v>5.9371699703299496E-6</v>
      </c>
      <c r="I348" s="4">
        <v>8.6358165444215497E-4</v>
      </c>
      <c r="J348" s="1" t="s">
        <v>685</v>
      </c>
    </row>
    <row r="349" spans="1:10">
      <c r="A349" s="1" t="s">
        <v>298</v>
      </c>
      <c r="B349" s="16">
        <v>264</v>
      </c>
      <c r="C349" s="16">
        <v>66</v>
      </c>
      <c r="D349" s="16">
        <v>54.75</v>
      </c>
      <c r="E349" s="16">
        <v>12.07</v>
      </c>
      <c r="F349" s="3">
        <v>-2.1814332886208763</v>
      </c>
      <c r="G349" s="3">
        <f t="shared" si="7"/>
        <v>-4.5360397680198821</v>
      </c>
      <c r="H349" s="4">
        <v>2.6370594318060502E-7</v>
      </c>
      <c r="I349" s="4">
        <v>6.2455197302314404E-5</v>
      </c>
      <c r="J349" s="1" t="s">
        <v>895</v>
      </c>
    </row>
    <row r="350" spans="1:10" s="8" customFormat="1">
      <c r="A350" s="1" t="s">
        <v>318</v>
      </c>
      <c r="B350" s="16">
        <v>485</v>
      </c>
      <c r="C350" s="16">
        <v>122</v>
      </c>
      <c r="D350" s="16">
        <v>52.56</v>
      </c>
      <c r="E350" s="16">
        <v>11.64</v>
      </c>
      <c r="F350" s="3">
        <v>-2.1748742174140459</v>
      </c>
      <c r="G350" s="3">
        <f t="shared" si="7"/>
        <v>-4.5154639175257731</v>
      </c>
      <c r="H350" s="4">
        <v>1.1848084297231699E-4</v>
      </c>
      <c r="I350" s="4">
        <v>9.3420349519384108E-3</v>
      </c>
      <c r="J350" s="1" t="s">
        <v>521</v>
      </c>
    </row>
    <row r="351" spans="1:10">
      <c r="A351" s="1" t="s">
        <v>63</v>
      </c>
      <c r="B351" s="16">
        <v>515</v>
      </c>
      <c r="C351" s="16">
        <v>134</v>
      </c>
      <c r="D351" s="16">
        <v>56.603333333329999</v>
      </c>
      <c r="E351" s="16">
        <v>12.823333333333</v>
      </c>
      <c r="F351" s="3">
        <v>-2.1421156860141961</v>
      </c>
      <c r="G351" s="3">
        <f t="shared" si="7"/>
        <v>-4.4140889004417572</v>
      </c>
      <c r="H351" s="4">
        <v>5.0767596573536203E-11</v>
      </c>
      <c r="I351" s="4">
        <v>3.7152361767470997E-8</v>
      </c>
      <c r="J351" s="1" t="s">
        <v>896</v>
      </c>
    </row>
    <row r="352" spans="1:10">
      <c r="A352" s="1" t="s">
        <v>415</v>
      </c>
      <c r="B352" s="16">
        <v>35</v>
      </c>
      <c r="C352" s="16">
        <v>9</v>
      </c>
      <c r="D352" s="16">
        <v>4.01</v>
      </c>
      <c r="E352" s="16">
        <v>0.91666666666600005</v>
      </c>
      <c r="F352" s="3">
        <v>-2.1291331187651035</v>
      </c>
      <c r="G352" s="3">
        <f t="shared" si="7"/>
        <v>-4.3745454545486346</v>
      </c>
      <c r="H352" s="4">
        <v>6.4638572842504703E-4</v>
      </c>
      <c r="I352" s="4">
        <v>3.5039493028374398E-2</v>
      </c>
      <c r="J352" s="1" t="s">
        <v>897</v>
      </c>
    </row>
    <row r="353" spans="1:10">
      <c r="A353" s="1" t="s">
        <v>285</v>
      </c>
      <c r="B353" s="16">
        <v>39</v>
      </c>
      <c r="C353" s="16">
        <v>10</v>
      </c>
      <c r="D353" s="16">
        <v>22.69</v>
      </c>
      <c r="E353" s="16">
        <v>5.21</v>
      </c>
      <c r="F353" s="3">
        <v>-2.1227013313938294</v>
      </c>
      <c r="G353" s="3">
        <f t="shared" si="7"/>
        <v>-4.3550863723608453</v>
      </c>
      <c r="H353" s="4">
        <v>9.5893938213772502E-4</v>
      </c>
      <c r="I353" s="4">
        <v>4.5643175713213899E-2</v>
      </c>
      <c r="J353" s="1" t="s">
        <v>686</v>
      </c>
    </row>
    <row r="354" spans="1:10">
      <c r="A354" s="1" t="s">
        <v>280</v>
      </c>
      <c r="B354" s="16">
        <v>34</v>
      </c>
      <c r="C354" s="16">
        <v>9</v>
      </c>
      <c r="D354" s="16">
        <v>29.03</v>
      </c>
      <c r="E354" s="16">
        <v>6.69</v>
      </c>
      <c r="F354" s="3">
        <v>-2.1174664559852006</v>
      </c>
      <c r="G354" s="3">
        <f t="shared" si="7"/>
        <v>-4.3393124065769797</v>
      </c>
      <c r="H354" s="4">
        <v>8.86038758935673E-4</v>
      </c>
      <c r="I354" s="4">
        <v>4.3364643442374201E-2</v>
      </c>
      <c r="J354" s="1" t="s">
        <v>517</v>
      </c>
    </row>
    <row r="355" spans="1:10">
      <c r="A355" s="1" t="s">
        <v>156</v>
      </c>
      <c r="B355" s="16">
        <v>96</v>
      </c>
      <c r="C355" s="16">
        <v>25.333333332999999</v>
      </c>
      <c r="D355" s="16">
        <v>14.03</v>
      </c>
      <c r="E355" s="16">
        <v>3.28</v>
      </c>
      <c r="F355" s="3">
        <v>-2.0967472890018155</v>
      </c>
      <c r="G355" s="3">
        <f t="shared" si="7"/>
        <v>-4.2774390243902438</v>
      </c>
      <c r="H355" s="4">
        <v>4.6216062429840099E-5</v>
      </c>
      <c r="I355" s="4">
        <v>4.60547978715742E-3</v>
      </c>
      <c r="J355" s="1" t="s">
        <v>669</v>
      </c>
    </row>
    <row r="356" spans="1:10">
      <c r="A356" s="1" t="s">
        <v>257</v>
      </c>
      <c r="B356" s="16">
        <v>154</v>
      </c>
      <c r="C356" s="16">
        <v>41</v>
      </c>
      <c r="D356" s="16">
        <v>20.28</v>
      </c>
      <c r="E356" s="16">
        <v>4.75</v>
      </c>
      <c r="F356" s="3">
        <v>-2.0940582337850309</v>
      </c>
      <c r="G356" s="3">
        <f t="shared" si="7"/>
        <v>-4.2694736842105279</v>
      </c>
      <c r="H356" s="4">
        <v>3.7420191117785098E-7</v>
      </c>
      <c r="I356" s="4">
        <v>8.4603199758743295E-5</v>
      </c>
      <c r="J356" s="1" t="s">
        <v>898</v>
      </c>
    </row>
    <row r="357" spans="1:10">
      <c r="A357" s="1" t="s">
        <v>60</v>
      </c>
      <c r="B357" s="16">
        <v>849</v>
      </c>
      <c r="C357" s="16">
        <v>225</v>
      </c>
      <c r="D357" s="16">
        <v>546.99</v>
      </c>
      <c r="E357" s="16">
        <v>129.91</v>
      </c>
      <c r="F357" s="3">
        <v>-2.0740019696109186</v>
      </c>
      <c r="G357" s="3">
        <f t="shared" si="7"/>
        <v>-4.2105303671772774</v>
      </c>
      <c r="H357" s="4">
        <v>1.40009588164819E-8</v>
      </c>
      <c r="I357" s="4">
        <v>5.3749910420388904E-6</v>
      </c>
      <c r="J357" s="1" t="s">
        <v>517</v>
      </c>
    </row>
    <row r="358" spans="1:10">
      <c r="A358" s="1" t="s">
        <v>259</v>
      </c>
      <c r="B358" s="16">
        <v>87</v>
      </c>
      <c r="C358" s="16">
        <v>24</v>
      </c>
      <c r="D358" s="16">
        <v>17.22</v>
      </c>
      <c r="E358" s="16">
        <v>4.1500000000000004</v>
      </c>
      <c r="F358" s="3">
        <v>-2.0529019011625564</v>
      </c>
      <c r="G358" s="3">
        <f t="shared" si="7"/>
        <v>-4.1493975903614437</v>
      </c>
      <c r="H358" s="4">
        <v>1.9293065048425599E-4</v>
      </c>
      <c r="I358" s="4">
        <v>1.3527095727665601E-2</v>
      </c>
      <c r="J358" s="1" t="s">
        <v>687</v>
      </c>
    </row>
    <row r="359" spans="1:10">
      <c r="A359" s="1" t="s">
        <v>444</v>
      </c>
      <c r="B359" s="16">
        <v>74.6666666666666</v>
      </c>
      <c r="C359" s="16">
        <v>20.666666666600001</v>
      </c>
      <c r="D359" s="16">
        <v>6.46</v>
      </c>
      <c r="E359" s="16">
        <v>1.56</v>
      </c>
      <c r="F359" s="3">
        <v>-2.0499881358316765</v>
      </c>
      <c r="G359" s="3">
        <f t="shared" si="7"/>
        <v>-4.1410256410256405</v>
      </c>
      <c r="H359" s="4">
        <v>9.5098738841433594E-5</v>
      </c>
      <c r="I359" s="4">
        <v>8.0689212543068496E-3</v>
      </c>
      <c r="J359" s="1" t="s">
        <v>688</v>
      </c>
    </row>
    <row r="360" spans="1:10">
      <c r="A360" s="1" t="s">
        <v>475</v>
      </c>
      <c r="B360" s="16">
        <v>235</v>
      </c>
      <c r="C360" s="16">
        <v>65</v>
      </c>
      <c r="D360" s="16">
        <v>19.43</v>
      </c>
      <c r="E360" s="16">
        <v>4.72</v>
      </c>
      <c r="F360" s="3">
        <v>-2.0414271362235037</v>
      </c>
      <c r="G360" s="3">
        <f t="shared" si="7"/>
        <v>-4.116525423728814</v>
      </c>
      <c r="H360" s="4">
        <v>6.4275337442716503E-7</v>
      </c>
      <c r="I360" s="4">
        <v>1.3203507475732801E-4</v>
      </c>
      <c r="J360" s="1" t="s">
        <v>689</v>
      </c>
    </row>
    <row r="361" spans="1:10">
      <c r="A361" s="1" t="s">
        <v>193</v>
      </c>
      <c r="B361" s="16">
        <v>197</v>
      </c>
      <c r="C361" s="16">
        <v>55</v>
      </c>
      <c r="D361" s="16">
        <v>35.93</v>
      </c>
      <c r="E361" s="16">
        <v>8.74</v>
      </c>
      <c r="F361" s="3">
        <v>-2.0394837505015659</v>
      </c>
      <c r="G361" s="3">
        <f t="shared" si="7"/>
        <v>-4.1109839816933649</v>
      </c>
      <c r="H361" s="4">
        <v>7.2731504360450999E-8</v>
      </c>
      <c r="I361" s="4">
        <v>2.0771053281866402E-5</v>
      </c>
      <c r="J361" s="1" t="s">
        <v>690</v>
      </c>
    </row>
    <row r="362" spans="1:10">
      <c r="A362" s="1" t="s">
        <v>233</v>
      </c>
      <c r="B362" s="16">
        <v>65</v>
      </c>
      <c r="C362" s="16">
        <v>18</v>
      </c>
      <c r="D362" s="16">
        <v>34.06</v>
      </c>
      <c r="E362" s="16">
        <v>8.4600000000000009</v>
      </c>
      <c r="F362" s="3">
        <v>-2.0093488665585926</v>
      </c>
      <c r="G362" s="3">
        <f t="shared" si="7"/>
        <v>-4.0260047281323867</v>
      </c>
      <c r="H362" s="4">
        <v>4.1275157354011199E-4</v>
      </c>
      <c r="I362" s="4">
        <v>2.4911897807119401E-2</v>
      </c>
      <c r="J362" s="1" t="s">
        <v>899</v>
      </c>
    </row>
    <row r="363" spans="1:10">
      <c r="A363" s="1" t="s">
        <v>117</v>
      </c>
      <c r="B363" s="16">
        <v>1076</v>
      </c>
      <c r="C363" s="16">
        <v>306</v>
      </c>
      <c r="D363" s="16">
        <v>207.61</v>
      </c>
      <c r="E363" s="16">
        <v>51.806666666666601</v>
      </c>
      <c r="F363" s="3">
        <v>-2.0026662698881488</v>
      </c>
      <c r="G363" s="3">
        <f t="shared" si="7"/>
        <v>-4.0073993051087431</v>
      </c>
      <c r="H363" s="4">
        <v>2.96166959528667E-7</v>
      </c>
      <c r="I363" s="4">
        <v>6.9356378582423296E-5</v>
      </c>
      <c r="J363" s="1" t="s">
        <v>691</v>
      </c>
    </row>
    <row r="364" spans="1:10">
      <c r="A364" s="1" t="s">
        <v>64</v>
      </c>
      <c r="B364" s="16">
        <v>93</v>
      </c>
      <c r="C364" s="16">
        <v>27</v>
      </c>
      <c r="D364" s="16">
        <v>81.313333333329993</v>
      </c>
      <c r="E364" s="16">
        <v>20.72</v>
      </c>
      <c r="F364" s="3">
        <v>-1.9724679342288962</v>
      </c>
      <c r="G364" s="3">
        <f t="shared" si="7"/>
        <v>-3.9243886743885126</v>
      </c>
      <c r="H364" s="4">
        <v>6.1716805097700099E-5</v>
      </c>
      <c r="I364" s="4">
        <v>5.6677809481487903E-3</v>
      </c>
      <c r="J364" s="1" t="s">
        <v>517</v>
      </c>
    </row>
    <row r="365" spans="1:10">
      <c r="A365" s="1" t="s">
        <v>242</v>
      </c>
      <c r="B365" s="16">
        <v>63.6666666666666</v>
      </c>
      <c r="C365" s="16">
        <v>18.666666666600001</v>
      </c>
      <c r="D365" s="16">
        <v>7.69</v>
      </c>
      <c r="E365" s="16">
        <v>1.97</v>
      </c>
      <c r="F365" s="3">
        <v>-1.9647879685054506</v>
      </c>
      <c r="G365" s="3">
        <f t="shared" si="7"/>
        <v>-3.9035532994923865</v>
      </c>
      <c r="H365" s="4">
        <v>4.0289673868093502E-4</v>
      </c>
      <c r="I365" s="4">
        <v>2.43799375359952E-2</v>
      </c>
      <c r="J365" s="1" t="s">
        <v>693</v>
      </c>
    </row>
    <row r="366" spans="1:10">
      <c r="A366" s="1" t="s">
        <v>412</v>
      </c>
      <c r="B366" s="16">
        <v>196</v>
      </c>
      <c r="C366" s="16">
        <v>57.333333333299997</v>
      </c>
      <c r="D366" s="16">
        <v>20.29</v>
      </c>
      <c r="E366" s="16">
        <v>5.2066666666600003</v>
      </c>
      <c r="F366" s="3">
        <v>-1.962336912337683</v>
      </c>
      <c r="G366" s="3">
        <f t="shared" si="7"/>
        <v>-3.896927016650316</v>
      </c>
      <c r="H366" s="4">
        <v>3.7572520176399799E-7</v>
      </c>
      <c r="I366" s="4">
        <v>8.4603199758743295E-5</v>
      </c>
      <c r="J366" s="1" t="s">
        <v>692</v>
      </c>
    </row>
    <row r="367" spans="1:10">
      <c r="A367" s="1" t="s">
        <v>485</v>
      </c>
      <c r="B367" s="16">
        <v>94</v>
      </c>
      <c r="C367" s="16">
        <v>27.666666666600001</v>
      </c>
      <c r="D367" s="16">
        <v>10</v>
      </c>
      <c r="E367" s="16">
        <v>2.59</v>
      </c>
      <c r="F367" s="3">
        <v>-1.9489759969755331</v>
      </c>
      <c r="G367" s="3">
        <f t="shared" si="7"/>
        <v>-3.8610038610038608</v>
      </c>
      <c r="H367" s="4">
        <v>3.8363395779110601E-4</v>
      </c>
      <c r="I367" s="4">
        <v>2.3395677144667001E-2</v>
      </c>
      <c r="J367" s="1" t="s">
        <v>694</v>
      </c>
    </row>
    <row r="368" spans="1:10">
      <c r="A368" s="1" t="s">
        <v>236</v>
      </c>
      <c r="B368" s="16">
        <v>75.6666666666666</v>
      </c>
      <c r="C368" s="16">
        <v>22.333333333300001</v>
      </c>
      <c r="D368" s="16">
        <v>6.9</v>
      </c>
      <c r="E368" s="16">
        <v>1.79</v>
      </c>
      <c r="F368" s="3">
        <v>-1.9466367744012751</v>
      </c>
      <c r="G368" s="3">
        <f t="shared" si="7"/>
        <v>-3.8547486033519558</v>
      </c>
      <c r="H368" s="4">
        <v>1.0034995085058901E-3</v>
      </c>
      <c r="I368" s="4">
        <v>4.69999029803818E-2</v>
      </c>
      <c r="J368" s="1" t="s">
        <v>695</v>
      </c>
    </row>
    <row r="369" spans="1:10">
      <c r="A369" s="1" t="s">
        <v>288</v>
      </c>
      <c r="B369" s="16">
        <v>2106</v>
      </c>
      <c r="C369" s="16">
        <v>635</v>
      </c>
      <c r="D369" s="16">
        <v>215.13</v>
      </c>
      <c r="E369" s="16">
        <v>56.073333333333302</v>
      </c>
      <c r="F369" s="3">
        <v>-1.9398219835651902</v>
      </c>
      <c r="G369" s="3">
        <f t="shared" si="7"/>
        <v>-3.8365830460111776</v>
      </c>
      <c r="H369" s="4">
        <v>1.9402501885354499E-4</v>
      </c>
      <c r="I369" s="4">
        <v>1.3562773410690201E-2</v>
      </c>
      <c r="J369" s="1" t="s">
        <v>696</v>
      </c>
    </row>
    <row r="370" spans="1:10">
      <c r="A370" s="1" t="s">
        <v>327</v>
      </c>
      <c r="B370" s="16">
        <v>404</v>
      </c>
      <c r="C370" s="16">
        <v>121</v>
      </c>
      <c r="D370" s="16">
        <v>44.59</v>
      </c>
      <c r="E370" s="16">
        <v>11.706666666666599</v>
      </c>
      <c r="F370" s="3">
        <v>-1.9293898554997106</v>
      </c>
      <c r="G370" s="3">
        <f t="shared" si="7"/>
        <v>-3.808940774487493</v>
      </c>
      <c r="H370" s="4">
        <v>1.33419608441364E-5</v>
      </c>
      <c r="I370" s="4">
        <v>1.71671450026366E-3</v>
      </c>
      <c r="J370" s="1" t="s">
        <v>900</v>
      </c>
    </row>
    <row r="371" spans="1:10">
      <c r="A371" s="1" t="s">
        <v>442</v>
      </c>
      <c r="B371" s="16">
        <v>177</v>
      </c>
      <c r="C371" s="16">
        <v>53.666666659999997</v>
      </c>
      <c r="D371" s="16">
        <v>18.383333333332999</v>
      </c>
      <c r="E371" s="16">
        <v>4.83</v>
      </c>
      <c r="F371" s="3">
        <v>-1.9283032909217894</v>
      </c>
      <c r="G371" s="3">
        <f t="shared" si="7"/>
        <v>-3.8060731538991712</v>
      </c>
      <c r="H371" s="4">
        <v>2.9735570336623799E-4</v>
      </c>
      <c r="I371" s="4">
        <v>1.8946888177775501E-2</v>
      </c>
      <c r="J371" s="1" t="s">
        <v>697</v>
      </c>
    </row>
    <row r="372" spans="1:10">
      <c r="A372" s="1" t="s">
        <v>481</v>
      </c>
      <c r="B372" s="16">
        <v>765</v>
      </c>
      <c r="C372" s="16">
        <v>233</v>
      </c>
      <c r="D372" s="16">
        <v>124.206666666666</v>
      </c>
      <c r="E372" s="16">
        <v>33.22</v>
      </c>
      <c r="F372" s="3">
        <v>-1.9026186324145207</v>
      </c>
      <c r="G372" s="3">
        <f t="shared" si="7"/>
        <v>-3.7389123018261894</v>
      </c>
      <c r="H372" s="4">
        <v>1.00828553684395E-3</v>
      </c>
      <c r="I372" s="4">
        <v>4.7129801800023102E-2</v>
      </c>
      <c r="J372" s="1" t="s">
        <v>901</v>
      </c>
    </row>
    <row r="373" spans="1:10">
      <c r="A373" s="1" t="s">
        <v>404</v>
      </c>
      <c r="B373" s="16">
        <v>277</v>
      </c>
      <c r="C373" s="16">
        <v>85</v>
      </c>
      <c r="D373" s="16">
        <v>45</v>
      </c>
      <c r="E373" s="16">
        <v>12.09</v>
      </c>
      <c r="F373" s="3">
        <v>-1.896110756855276</v>
      </c>
      <c r="G373" s="3">
        <f t="shared" si="7"/>
        <v>-3.7220843672456576</v>
      </c>
      <c r="H373" s="4">
        <v>7.5078276447525396E-5</v>
      </c>
      <c r="I373" s="4">
        <v>6.71062243453493E-3</v>
      </c>
      <c r="J373" s="1" t="s">
        <v>698</v>
      </c>
    </row>
    <row r="374" spans="1:10">
      <c r="A374" s="1" t="s">
        <v>460</v>
      </c>
      <c r="B374" s="16">
        <v>366</v>
      </c>
      <c r="C374" s="16">
        <v>111</v>
      </c>
      <c r="D374" s="16">
        <v>186.81</v>
      </c>
      <c r="E374" s="16">
        <v>50.66</v>
      </c>
      <c r="F374" s="3">
        <v>-1.8826527028859279</v>
      </c>
      <c r="G374" s="3">
        <f t="shared" si="7"/>
        <v>-3.6875246742992509</v>
      </c>
      <c r="H374" s="4">
        <v>1.4833327179887101E-6</v>
      </c>
      <c r="I374" s="4">
        <v>2.7789348471887699E-4</v>
      </c>
      <c r="J374" s="1" t="s">
        <v>699</v>
      </c>
    </row>
    <row r="375" spans="1:10">
      <c r="A375" s="1" t="s">
        <v>508</v>
      </c>
      <c r="B375" s="16">
        <v>47</v>
      </c>
      <c r="C375" s="16">
        <v>14.33333333</v>
      </c>
      <c r="D375" s="16">
        <v>19.48</v>
      </c>
      <c r="E375" s="16">
        <v>5.32</v>
      </c>
      <c r="F375" s="3">
        <v>-1.8724955265811525</v>
      </c>
      <c r="G375" s="3">
        <f t="shared" si="7"/>
        <v>-3.6616541353383454</v>
      </c>
      <c r="H375" s="4">
        <v>7.9584188188115104E-4</v>
      </c>
      <c r="I375" s="4">
        <v>4.0339881363404301E-2</v>
      </c>
      <c r="J375" s="1"/>
    </row>
    <row r="376" spans="1:10">
      <c r="A376" s="1" t="s">
        <v>377</v>
      </c>
      <c r="B376" s="16">
        <v>866</v>
      </c>
      <c r="C376" s="16">
        <v>278</v>
      </c>
      <c r="D376" s="16">
        <v>74.623333333299996</v>
      </c>
      <c r="E376" s="16">
        <v>21.003333333333</v>
      </c>
      <c r="F376" s="3">
        <v>-1.8290084960906148</v>
      </c>
      <c r="G376" s="3">
        <f t="shared" si="7"/>
        <v>-3.5529281066482077</v>
      </c>
      <c r="H376" s="4">
        <v>1.0223534742464401E-9</v>
      </c>
      <c r="I376" s="4">
        <v>5.2284757480571001E-7</v>
      </c>
      <c r="J376" s="1" t="s">
        <v>700</v>
      </c>
    </row>
    <row r="377" spans="1:10">
      <c r="A377" s="1" t="s">
        <v>74</v>
      </c>
      <c r="B377" s="16">
        <v>232</v>
      </c>
      <c r="C377" s="16">
        <v>74.666666666599994</v>
      </c>
      <c r="D377" s="16">
        <v>20.68</v>
      </c>
      <c r="E377" s="16">
        <v>5.83</v>
      </c>
      <c r="F377" s="3">
        <v>-1.8266683971144384</v>
      </c>
      <c r="G377" s="3">
        <f t="shared" si="7"/>
        <v>-3.5471698113207553</v>
      </c>
      <c r="H377" s="4">
        <v>4.7636855682020698E-6</v>
      </c>
      <c r="I377" s="4">
        <v>7.2912410873304703E-4</v>
      </c>
      <c r="J377" s="1" t="s">
        <v>701</v>
      </c>
    </row>
    <row r="378" spans="1:10">
      <c r="A378" s="1" t="s">
        <v>182</v>
      </c>
      <c r="B378" s="16">
        <v>1756</v>
      </c>
      <c r="C378" s="16">
        <v>563</v>
      </c>
      <c r="D378" s="16">
        <v>350.23</v>
      </c>
      <c r="E378" s="16">
        <v>98.93</v>
      </c>
      <c r="F378" s="3">
        <v>-1.823822685335615</v>
      </c>
      <c r="G378" s="3">
        <f t="shared" si="7"/>
        <v>-3.5401799251996358</v>
      </c>
      <c r="H378" s="4">
        <v>5.2322006500329899E-4</v>
      </c>
      <c r="I378" s="4">
        <v>2.9524740921077701E-2</v>
      </c>
      <c r="J378" s="1" t="s">
        <v>702</v>
      </c>
    </row>
    <row r="379" spans="1:10" s="8" customFormat="1">
      <c r="A379" s="1" t="s">
        <v>348</v>
      </c>
      <c r="B379" s="16">
        <v>176</v>
      </c>
      <c r="C379" s="16">
        <v>57</v>
      </c>
      <c r="D379" s="16">
        <v>17.84</v>
      </c>
      <c r="E379" s="16">
        <v>5.0599999999999996</v>
      </c>
      <c r="F379" s="3">
        <v>-1.8179063252259948</v>
      </c>
      <c r="G379" s="3">
        <f t="shared" si="7"/>
        <v>-3.5256916996047436</v>
      </c>
      <c r="H379" s="4">
        <v>5.3712324756575403E-6</v>
      </c>
      <c r="I379" s="4">
        <v>8.0116893066846102E-4</v>
      </c>
      <c r="J379" s="1" t="s">
        <v>703</v>
      </c>
    </row>
    <row r="380" spans="1:10">
      <c r="A380" s="1" t="s">
        <v>451</v>
      </c>
      <c r="B380" s="16">
        <v>90</v>
      </c>
      <c r="C380" s="16">
        <v>29.333333332999999</v>
      </c>
      <c r="D380" s="16">
        <v>8.32</v>
      </c>
      <c r="E380" s="16">
        <v>2.37</v>
      </c>
      <c r="F380" s="3">
        <v>-1.811696469242833</v>
      </c>
      <c r="G380" s="3">
        <f t="shared" si="7"/>
        <v>-3.5105485232067508</v>
      </c>
      <c r="H380" s="4">
        <v>9.4448757658121803E-5</v>
      </c>
      <c r="I380" s="4">
        <v>8.0429127521377992E-3</v>
      </c>
      <c r="J380" s="1" t="s">
        <v>704</v>
      </c>
    </row>
    <row r="381" spans="1:10">
      <c r="A381" s="1" t="s">
        <v>148</v>
      </c>
      <c r="B381" s="16">
        <v>84</v>
      </c>
      <c r="C381" s="16">
        <v>27.333333332999999</v>
      </c>
      <c r="D381" s="16">
        <v>15.72</v>
      </c>
      <c r="E381" s="16">
        <v>4.55</v>
      </c>
      <c r="F381" s="3">
        <v>-1.7886627671725479</v>
      </c>
      <c r="G381" s="3">
        <f t="shared" si="7"/>
        <v>-3.4549450549450551</v>
      </c>
      <c r="H381" s="4">
        <v>4.60099580514998E-4</v>
      </c>
      <c r="I381" s="4">
        <v>2.6789243234727401E-2</v>
      </c>
      <c r="J381" s="1" t="s">
        <v>705</v>
      </c>
    </row>
    <row r="382" spans="1:10">
      <c r="A382" s="1" t="s">
        <v>434</v>
      </c>
      <c r="B382" s="16">
        <v>52.6666666666666</v>
      </c>
      <c r="C382" s="16">
        <v>17.666666666600001</v>
      </c>
      <c r="D382" s="16">
        <v>10.14</v>
      </c>
      <c r="E382" s="16">
        <v>2.95</v>
      </c>
      <c r="F382" s="3">
        <v>-1.7812707927541369</v>
      </c>
      <c r="G382" s="3">
        <f t="shared" si="7"/>
        <v>-3.4372881355932203</v>
      </c>
      <c r="H382" s="4">
        <v>6.5892573289047702E-4</v>
      </c>
      <c r="I382" s="4">
        <v>3.5391566084470603E-2</v>
      </c>
      <c r="J382" s="1" t="s">
        <v>706</v>
      </c>
    </row>
    <row r="383" spans="1:10">
      <c r="A383" s="1" t="s">
        <v>482</v>
      </c>
      <c r="B383" s="16">
        <v>52.6666666666666</v>
      </c>
      <c r="C383" s="16">
        <v>17.666666666600001</v>
      </c>
      <c r="D383" s="16">
        <v>6.94</v>
      </c>
      <c r="E383" s="16">
        <v>2.02</v>
      </c>
      <c r="F383" s="3">
        <v>-1.7805803698264664</v>
      </c>
      <c r="G383" s="3">
        <f t="shared" si="7"/>
        <v>-3.435643564356436</v>
      </c>
      <c r="H383" s="4">
        <v>8.5135333934154402E-4</v>
      </c>
      <c r="I383" s="4">
        <v>4.2329071126752202E-2</v>
      </c>
      <c r="J383" s="1" t="s">
        <v>707</v>
      </c>
    </row>
    <row r="384" spans="1:10" s="8" customFormat="1">
      <c r="A384" s="1" t="s">
        <v>53</v>
      </c>
      <c r="B384" s="16">
        <v>94</v>
      </c>
      <c r="C384" s="16">
        <v>32</v>
      </c>
      <c r="D384" s="16">
        <v>11.86</v>
      </c>
      <c r="E384" s="16">
        <v>3.51</v>
      </c>
      <c r="F384" s="3">
        <v>-1.7565610742414433</v>
      </c>
      <c r="G384" s="3">
        <f t="shared" si="7"/>
        <v>-3.3789173789173792</v>
      </c>
      <c r="H384" s="4">
        <v>5.2634894232153201E-5</v>
      </c>
      <c r="I384" s="4">
        <v>4.99563333905004E-3</v>
      </c>
      <c r="J384" s="1" t="s">
        <v>708</v>
      </c>
    </row>
    <row r="385" spans="1:10">
      <c r="A385" s="1" t="s">
        <v>220</v>
      </c>
      <c r="B385" s="16">
        <v>99</v>
      </c>
      <c r="C385" s="16">
        <v>34</v>
      </c>
      <c r="D385" s="16">
        <v>5.5</v>
      </c>
      <c r="E385" s="16">
        <v>1.63</v>
      </c>
      <c r="F385" s="3">
        <v>-1.7545596541809445</v>
      </c>
      <c r="G385" s="3">
        <f t="shared" si="7"/>
        <v>-3.3742331288343559</v>
      </c>
      <c r="H385" s="4">
        <v>1.15711689916225E-4</v>
      </c>
      <c r="I385" s="4">
        <v>9.2167903212862206E-3</v>
      </c>
      <c r="J385" s="1" t="s">
        <v>709</v>
      </c>
    </row>
    <row r="386" spans="1:10">
      <c r="A386" s="1" t="s">
        <v>175</v>
      </c>
      <c r="B386" s="16">
        <v>162</v>
      </c>
      <c r="C386" s="16">
        <v>55</v>
      </c>
      <c r="D386" s="16">
        <v>27.016666666660001</v>
      </c>
      <c r="E386" s="16">
        <v>8.0500000000000007</v>
      </c>
      <c r="F386" s="3">
        <v>-1.7467889966814123</v>
      </c>
      <c r="G386" s="3">
        <f t="shared" si="7"/>
        <v>-3.3561076604546582</v>
      </c>
      <c r="H386" s="4">
        <v>1.9785575612869301E-4</v>
      </c>
      <c r="I386" s="4">
        <v>1.3746118052528299E-2</v>
      </c>
      <c r="J386" s="1" t="s">
        <v>902</v>
      </c>
    </row>
    <row r="387" spans="1:10">
      <c r="A387" s="1" t="s">
        <v>496</v>
      </c>
      <c r="B387" s="16">
        <v>1951</v>
      </c>
      <c r="C387" s="16">
        <v>664</v>
      </c>
      <c r="D387" s="16">
        <v>255.46</v>
      </c>
      <c r="E387" s="16">
        <v>76.2</v>
      </c>
      <c r="F387" s="3">
        <v>-1.7452345084124763</v>
      </c>
      <c r="G387" s="3">
        <f t="shared" si="7"/>
        <v>-3.3524934383202099</v>
      </c>
      <c r="H387" s="4">
        <v>2.89478200726354E-9</v>
      </c>
      <c r="I387" s="4">
        <v>1.30365394319418E-6</v>
      </c>
      <c r="J387" s="1" t="s">
        <v>903</v>
      </c>
    </row>
    <row r="388" spans="1:10">
      <c r="A388" s="1" t="s">
        <v>306</v>
      </c>
      <c r="B388" s="16">
        <v>2130</v>
      </c>
      <c r="C388" s="16">
        <v>727</v>
      </c>
      <c r="D388" s="16">
        <v>104.31</v>
      </c>
      <c r="E388" s="16">
        <v>31.19</v>
      </c>
      <c r="F388" s="3">
        <v>-1.741722015074632</v>
      </c>
      <c r="G388" s="3">
        <f t="shared" si="7"/>
        <v>-3.3443411349791594</v>
      </c>
      <c r="H388" s="4">
        <v>1.67176168359121E-6</v>
      </c>
      <c r="I388" s="4">
        <v>3.0114857774106901E-4</v>
      </c>
      <c r="J388" s="1" t="s">
        <v>904</v>
      </c>
    </row>
    <row r="389" spans="1:10">
      <c r="A389" s="1" t="s">
        <v>126</v>
      </c>
      <c r="B389" s="16">
        <v>352</v>
      </c>
      <c r="C389" s="16">
        <v>121</v>
      </c>
      <c r="D389" s="16">
        <v>33.380000000000003</v>
      </c>
      <c r="E389" s="16">
        <v>10.09</v>
      </c>
      <c r="F389" s="3">
        <v>-1.7260577802562418</v>
      </c>
      <c r="G389" s="3">
        <f t="shared" si="7"/>
        <v>-3.3082259663032709</v>
      </c>
      <c r="H389" s="4">
        <v>6.42009652765687E-7</v>
      </c>
      <c r="I389" s="4">
        <v>1.3203507475732801E-4</v>
      </c>
      <c r="J389" s="1" t="s">
        <v>710</v>
      </c>
    </row>
    <row r="390" spans="1:10">
      <c r="A390" s="1" t="s">
        <v>241</v>
      </c>
      <c r="B390" s="16">
        <v>148</v>
      </c>
      <c r="C390" s="16">
        <v>51</v>
      </c>
      <c r="D390" s="16">
        <v>14.3066666666</v>
      </c>
      <c r="E390" s="16">
        <v>4.3600000000000003</v>
      </c>
      <c r="F390" s="3">
        <v>-1.7142875352517166</v>
      </c>
      <c r="G390" s="3">
        <f t="shared" si="7"/>
        <v>-3.281345565733945</v>
      </c>
      <c r="H390" s="4">
        <v>3.7597842766025E-4</v>
      </c>
      <c r="I390" s="4">
        <v>2.3048855546983601E-2</v>
      </c>
      <c r="J390" s="1" t="s">
        <v>711</v>
      </c>
    </row>
    <row r="391" spans="1:10">
      <c r="A391" s="1" t="s">
        <v>263</v>
      </c>
      <c r="B391" s="16">
        <v>1501</v>
      </c>
      <c r="C391" s="16">
        <v>523</v>
      </c>
      <c r="D391" s="16">
        <v>137.35</v>
      </c>
      <c r="E391" s="16">
        <v>42.1</v>
      </c>
      <c r="F391" s="3">
        <v>-1.7059647720094602</v>
      </c>
      <c r="G391" s="3">
        <f t="shared" si="7"/>
        <v>-3.2624703087885987</v>
      </c>
      <c r="H391" s="4">
        <v>4.5646858225901799E-4</v>
      </c>
      <c r="I391" s="4">
        <v>2.6787487143505099E-2</v>
      </c>
      <c r="J391" s="1" t="s">
        <v>712</v>
      </c>
    </row>
    <row r="392" spans="1:10">
      <c r="A392" s="1" t="s">
        <v>253</v>
      </c>
      <c r="B392" s="16">
        <v>281</v>
      </c>
      <c r="C392" s="16">
        <v>100</v>
      </c>
      <c r="D392" s="16">
        <v>22.69</v>
      </c>
      <c r="E392" s="16">
        <v>7.02</v>
      </c>
      <c r="F392" s="3">
        <v>-1.6925136733677768</v>
      </c>
      <c r="G392" s="3">
        <f t="shared" si="7"/>
        <v>-3.2321937321937324</v>
      </c>
      <c r="H392" s="4">
        <v>8.7052004274117104E-5</v>
      </c>
      <c r="I392" s="4">
        <v>7.4673400589423998E-3</v>
      </c>
      <c r="J392" s="1" t="s">
        <v>713</v>
      </c>
    </row>
    <row r="393" spans="1:10">
      <c r="A393" s="1" t="s">
        <v>105</v>
      </c>
      <c r="B393" s="16">
        <v>272</v>
      </c>
      <c r="C393" s="16">
        <v>96.666666666599994</v>
      </c>
      <c r="D393" s="16">
        <v>32.33</v>
      </c>
      <c r="E393" s="16">
        <v>10.02</v>
      </c>
      <c r="F393" s="3">
        <v>-1.689990998930877</v>
      </c>
      <c r="G393" s="3">
        <f t="shared" si="7"/>
        <v>-3.2265469061876244</v>
      </c>
      <c r="H393" s="4">
        <v>2.5269453698113798E-5</v>
      </c>
      <c r="I393" s="4">
        <v>2.9007846406981798E-3</v>
      </c>
      <c r="J393" s="1" t="s">
        <v>714</v>
      </c>
    </row>
    <row r="394" spans="1:10">
      <c r="A394" s="1" t="s">
        <v>136</v>
      </c>
      <c r="B394" s="16">
        <v>1213</v>
      </c>
      <c r="C394" s="16">
        <v>432</v>
      </c>
      <c r="D394" s="16">
        <v>191.43</v>
      </c>
      <c r="E394" s="16">
        <v>59.68</v>
      </c>
      <c r="F394" s="3">
        <v>-1.6814974991477469</v>
      </c>
      <c r="G394" s="3">
        <f t="shared" si="7"/>
        <v>-3.207607238605898</v>
      </c>
      <c r="H394" s="4">
        <v>2.5384420658892202E-8</v>
      </c>
      <c r="I394" s="4">
        <v>8.2562828193046901E-6</v>
      </c>
      <c r="J394" s="1" t="s">
        <v>715</v>
      </c>
    </row>
    <row r="395" spans="1:10">
      <c r="A395" s="1" t="s">
        <v>495</v>
      </c>
      <c r="B395" s="16">
        <v>311</v>
      </c>
      <c r="C395" s="16">
        <v>103</v>
      </c>
      <c r="D395" s="16">
        <v>488.57</v>
      </c>
      <c r="E395" s="16">
        <v>153.19</v>
      </c>
      <c r="F395" s="3">
        <v>-1.6732431560335066</v>
      </c>
      <c r="G395" s="3">
        <f t="shared" si="7"/>
        <v>-3.1893073960441281</v>
      </c>
      <c r="H395" s="4">
        <v>8.9416560379031499E-4</v>
      </c>
      <c r="I395" s="4">
        <v>4.3533409791188402E-2</v>
      </c>
      <c r="J395" s="1" t="s">
        <v>716</v>
      </c>
    </row>
    <row r="396" spans="1:10">
      <c r="A396" s="1" t="s">
        <v>376</v>
      </c>
      <c r="B396" s="16">
        <v>172</v>
      </c>
      <c r="C396" s="16">
        <v>61.666666666600001</v>
      </c>
      <c r="D396" s="16">
        <v>7.03</v>
      </c>
      <c r="E396" s="16">
        <v>2.21</v>
      </c>
      <c r="F396" s="3">
        <v>-1.6694783196811038</v>
      </c>
      <c r="G396" s="3">
        <f t="shared" si="7"/>
        <v>-3.1809954751131224</v>
      </c>
      <c r="H396" s="4">
        <v>5.2212619169761599E-5</v>
      </c>
      <c r="I396" s="4">
        <v>4.9906739417039901E-3</v>
      </c>
      <c r="J396" s="1" t="s">
        <v>905</v>
      </c>
    </row>
    <row r="397" spans="1:10">
      <c r="A397" s="1" t="s">
        <v>421</v>
      </c>
      <c r="B397" s="16">
        <v>70</v>
      </c>
      <c r="C397" s="16">
        <v>25.333333333300001</v>
      </c>
      <c r="D397" s="16">
        <v>6.12</v>
      </c>
      <c r="E397" s="16">
        <v>1.94</v>
      </c>
      <c r="F397" s="3">
        <v>-1.6574750005055243</v>
      </c>
      <c r="G397" s="3">
        <f t="shared" si="7"/>
        <v>-3.1546391752577323</v>
      </c>
      <c r="H397" s="4">
        <v>9.2362729744515195E-4</v>
      </c>
      <c r="I397" s="4">
        <v>4.46890579577904E-2</v>
      </c>
      <c r="J397" s="1" t="s">
        <v>719</v>
      </c>
    </row>
    <row r="398" spans="1:10">
      <c r="A398" s="1" t="s">
        <v>326</v>
      </c>
      <c r="B398" s="16">
        <v>719</v>
      </c>
      <c r="C398" s="16">
        <v>262</v>
      </c>
      <c r="D398" s="16">
        <v>163.76</v>
      </c>
      <c r="E398" s="16">
        <v>51.99</v>
      </c>
      <c r="F398" s="3">
        <v>-1.6552769471420847</v>
      </c>
      <c r="G398" s="3">
        <f t="shared" si="7"/>
        <v>-3.1498365070205807</v>
      </c>
      <c r="H398" s="4">
        <v>6.2325185388825301E-5</v>
      </c>
      <c r="I398" s="4">
        <v>5.7012937165449602E-3</v>
      </c>
      <c r="J398" s="1" t="s">
        <v>718</v>
      </c>
    </row>
    <row r="399" spans="1:10">
      <c r="A399" s="1" t="s">
        <v>184</v>
      </c>
      <c r="B399" s="16">
        <v>112</v>
      </c>
      <c r="C399" s="16">
        <v>40.666666666600001</v>
      </c>
      <c r="D399" s="16">
        <v>12.39666666666</v>
      </c>
      <c r="E399" s="16">
        <v>3.936666666666</v>
      </c>
      <c r="F399" s="3">
        <v>-1.6549057832142988</v>
      </c>
      <c r="G399" s="3">
        <f t="shared" si="7"/>
        <v>-3.1490262489404146</v>
      </c>
      <c r="H399" s="4">
        <v>1.432388092635E-4</v>
      </c>
      <c r="I399" s="4">
        <v>1.0581597587800201E-2</v>
      </c>
      <c r="J399" s="1" t="s">
        <v>717</v>
      </c>
    </row>
    <row r="400" spans="1:10" s="8" customFormat="1">
      <c r="A400" s="1" t="s">
        <v>199</v>
      </c>
      <c r="B400" s="16">
        <v>2987</v>
      </c>
      <c r="C400" s="16">
        <v>1104</v>
      </c>
      <c r="D400" s="16">
        <v>414.11</v>
      </c>
      <c r="E400" s="16">
        <v>134.34</v>
      </c>
      <c r="F400" s="3">
        <v>-1.624125107553845</v>
      </c>
      <c r="G400" s="3">
        <f t="shared" si="7"/>
        <v>-3.0825517344052402</v>
      </c>
      <c r="H400" s="4">
        <v>1.08127300294678E-4</v>
      </c>
      <c r="I400" s="4">
        <v>8.9296213258395606E-3</v>
      </c>
      <c r="J400" s="1" t="s">
        <v>720</v>
      </c>
    </row>
    <row r="401" spans="1:10">
      <c r="A401" s="1" t="s">
        <v>266</v>
      </c>
      <c r="B401" s="16">
        <v>165</v>
      </c>
      <c r="C401" s="16">
        <v>61.333333333299997</v>
      </c>
      <c r="D401" s="16">
        <v>29.81</v>
      </c>
      <c r="E401" s="16">
        <v>9.74</v>
      </c>
      <c r="F401" s="3">
        <v>-1.6138026979088269</v>
      </c>
      <c r="G401" s="3">
        <f t="shared" si="7"/>
        <v>-3.0605749486652978</v>
      </c>
      <c r="H401" s="4">
        <v>3.60887078228472E-5</v>
      </c>
      <c r="I401" s="4">
        <v>3.8590199077417099E-3</v>
      </c>
      <c r="J401" s="1" t="s">
        <v>721</v>
      </c>
    </row>
    <row r="402" spans="1:10">
      <c r="A402" s="1" t="s">
        <v>498</v>
      </c>
      <c r="B402" s="16">
        <v>449</v>
      </c>
      <c r="C402" s="16">
        <v>165</v>
      </c>
      <c r="D402" s="16">
        <v>235.85</v>
      </c>
      <c r="E402" s="16">
        <v>77.28</v>
      </c>
      <c r="F402" s="3">
        <v>-1.6097026015811864</v>
      </c>
      <c r="G402" s="3">
        <f t="shared" si="7"/>
        <v>-3.0518892339544519</v>
      </c>
      <c r="H402" s="4">
        <v>1.6437329958091E-5</v>
      </c>
      <c r="I402" s="4">
        <v>2.02002332093912E-3</v>
      </c>
      <c r="J402" s="1" t="s">
        <v>722</v>
      </c>
    </row>
    <row r="403" spans="1:10">
      <c r="A403" s="1" t="s">
        <v>107</v>
      </c>
      <c r="B403" s="16">
        <v>1205</v>
      </c>
      <c r="C403" s="16">
        <v>456</v>
      </c>
      <c r="D403" s="16">
        <v>146.24</v>
      </c>
      <c r="E403" s="16">
        <v>48.04</v>
      </c>
      <c r="F403" s="3">
        <v>-1.6060299193524357</v>
      </c>
      <c r="G403" s="3">
        <f t="shared" si="7"/>
        <v>-3.0441298917568691</v>
      </c>
      <c r="H403" s="4">
        <v>2.7127076486968701E-4</v>
      </c>
      <c r="I403" s="4">
        <v>1.7744745172397599E-2</v>
      </c>
      <c r="J403" s="1" t="s">
        <v>584</v>
      </c>
    </row>
    <row r="404" spans="1:10">
      <c r="A404" s="1" t="s">
        <v>82</v>
      </c>
      <c r="B404" s="16">
        <v>139</v>
      </c>
      <c r="C404" s="16">
        <v>52</v>
      </c>
      <c r="D404" s="16">
        <v>17.696666666660001</v>
      </c>
      <c r="E404" s="16">
        <v>5.83</v>
      </c>
      <c r="F404" s="3">
        <v>-1.6019098522015351</v>
      </c>
      <c r="G404" s="3">
        <f t="shared" si="7"/>
        <v>-3.035448827900515</v>
      </c>
      <c r="H404" s="4">
        <v>8.3770550118085003E-5</v>
      </c>
      <c r="I404" s="4">
        <v>7.2927090805402E-3</v>
      </c>
      <c r="J404" s="1" t="s">
        <v>723</v>
      </c>
    </row>
    <row r="405" spans="1:10">
      <c r="A405" s="1" t="s">
        <v>118</v>
      </c>
      <c r="B405" s="16">
        <v>761</v>
      </c>
      <c r="C405" s="16">
        <v>286</v>
      </c>
      <c r="D405" s="16">
        <v>145.9</v>
      </c>
      <c r="E405" s="16">
        <v>48.133333333332999</v>
      </c>
      <c r="F405" s="3">
        <v>-1.5998716417518863</v>
      </c>
      <c r="G405" s="3">
        <f t="shared" si="7"/>
        <v>-3.0311634349030685</v>
      </c>
      <c r="H405" s="4">
        <v>3.9197051867753097E-8</v>
      </c>
      <c r="I405" s="4">
        <v>1.22388874751872E-5</v>
      </c>
      <c r="J405" s="1" t="s">
        <v>906</v>
      </c>
    </row>
    <row r="406" spans="1:10">
      <c r="A406" s="1" t="s">
        <v>68</v>
      </c>
      <c r="B406" s="16">
        <v>331</v>
      </c>
      <c r="C406" s="16">
        <v>126</v>
      </c>
      <c r="D406" s="16">
        <v>23.98</v>
      </c>
      <c r="E406" s="16">
        <v>7.96</v>
      </c>
      <c r="F406" s="3">
        <v>-1.590991322870575</v>
      </c>
      <c r="G406" s="3">
        <f t="shared" si="7"/>
        <v>-3.012562814070352</v>
      </c>
      <c r="H406" s="4">
        <v>5.2676427070386901E-6</v>
      </c>
      <c r="I406" s="4">
        <v>7.90754210983538E-4</v>
      </c>
      <c r="J406" s="1" t="s">
        <v>724</v>
      </c>
    </row>
    <row r="407" spans="1:10">
      <c r="A407" s="1" t="s">
        <v>491</v>
      </c>
      <c r="B407" s="16">
        <v>83</v>
      </c>
      <c r="C407" s="16">
        <v>31.333333333300001</v>
      </c>
      <c r="D407" s="16">
        <v>13.47</v>
      </c>
      <c r="E407" s="16">
        <v>4.4766666666599999</v>
      </c>
      <c r="F407" s="3">
        <v>-1.5892530467581658</v>
      </c>
      <c r="G407" s="3">
        <f t="shared" ref="G407:G470" si="8">0-2^(0-F407)</f>
        <v>-3.0089352196619648</v>
      </c>
      <c r="H407" s="4">
        <v>4.1402236622925802E-4</v>
      </c>
      <c r="I407" s="4">
        <v>2.4924359311971098E-2</v>
      </c>
      <c r="J407" s="1" t="s">
        <v>708</v>
      </c>
    </row>
    <row r="408" spans="1:10">
      <c r="A408" s="1" t="s">
        <v>449</v>
      </c>
      <c r="B408" s="16">
        <v>959</v>
      </c>
      <c r="C408" s="16">
        <v>367</v>
      </c>
      <c r="D408" s="16">
        <v>86.74</v>
      </c>
      <c r="E408" s="16">
        <v>28.84</v>
      </c>
      <c r="F408" s="3">
        <v>-1.5886262786222805</v>
      </c>
      <c r="G408" s="3">
        <f t="shared" si="8"/>
        <v>-3.0076282940360608</v>
      </c>
      <c r="H408" s="4">
        <v>1.1102812376937099E-4</v>
      </c>
      <c r="I408" s="4">
        <v>8.9967356485506304E-3</v>
      </c>
      <c r="J408" s="1" t="s">
        <v>725</v>
      </c>
    </row>
    <row r="409" spans="1:10">
      <c r="A409" s="1" t="s">
        <v>65</v>
      </c>
      <c r="B409" s="16">
        <v>198</v>
      </c>
      <c r="C409" s="16">
        <v>75.666666666599994</v>
      </c>
      <c r="D409" s="16">
        <v>51.8</v>
      </c>
      <c r="E409" s="16">
        <v>17.23</v>
      </c>
      <c r="F409" s="3">
        <v>-1.588029396348968</v>
      </c>
      <c r="G409" s="3">
        <f t="shared" si="8"/>
        <v>-3.0063842135809633</v>
      </c>
      <c r="H409" s="4">
        <v>7.8804820881515697E-4</v>
      </c>
      <c r="I409" s="4">
        <v>4.0031481462111398E-2</v>
      </c>
      <c r="J409" s="1" t="s">
        <v>726</v>
      </c>
    </row>
    <row r="410" spans="1:10">
      <c r="A410" s="1" t="s">
        <v>407</v>
      </c>
      <c r="B410" s="16">
        <v>115</v>
      </c>
      <c r="C410" s="16">
        <v>43.666666666600001</v>
      </c>
      <c r="D410" s="16">
        <v>13.73</v>
      </c>
      <c r="E410" s="16">
        <v>4.57</v>
      </c>
      <c r="F410" s="3">
        <v>-1.5870655550890309</v>
      </c>
      <c r="G410" s="3">
        <f t="shared" si="8"/>
        <v>-3.0043763676148796</v>
      </c>
      <c r="H410" s="4">
        <v>3.9712944524543798E-4</v>
      </c>
      <c r="I410" s="4">
        <v>2.4155785321448499E-2</v>
      </c>
      <c r="J410" s="1" t="s">
        <v>594</v>
      </c>
    </row>
    <row r="411" spans="1:10">
      <c r="A411" s="1" t="s">
        <v>70</v>
      </c>
      <c r="B411" s="16">
        <v>514</v>
      </c>
      <c r="C411" s="16">
        <v>198</v>
      </c>
      <c r="D411" s="16">
        <v>31.24</v>
      </c>
      <c r="E411" s="16">
        <v>10.48</v>
      </c>
      <c r="F411" s="3">
        <v>-1.5757557366045287</v>
      </c>
      <c r="G411" s="3">
        <f t="shared" si="8"/>
        <v>-2.9809160305343503</v>
      </c>
      <c r="H411" s="4">
        <v>3.15754851954787E-4</v>
      </c>
      <c r="I411" s="4">
        <v>1.9984721954262701E-2</v>
      </c>
      <c r="J411" s="1" t="s">
        <v>907</v>
      </c>
    </row>
    <row r="412" spans="1:10" s="8" customFormat="1">
      <c r="A412" s="1" t="s">
        <v>211</v>
      </c>
      <c r="B412" s="16">
        <v>118</v>
      </c>
      <c r="C412" s="16">
        <v>45</v>
      </c>
      <c r="D412" s="16">
        <v>5.45</v>
      </c>
      <c r="E412" s="16">
        <v>1.83</v>
      </c>
      <c r="F412" s="3">
        <v>-1.5744125813802461</v>
      </c>
      <c r="G412" s="3">
        <f t="shared" si="8"/>
        <v>-2.9781420765027318</v>
      </c>
      <c r="H412" s="4">
        <v>2.9773912586136299E-4</v>
      </c>
      <c r="I412" s="4">
        <v>1.8946888177775501E-2</v>
      </c>
      <c r="J412" s="1" t="s">
        <v>533</v>
      </c>
    </row>
    <row r="413" spans="1:10">
      <c r="A413" s="1" t="s">
        <v>302</v>
      </c>
      <c r="B413" s="16">
        <v>3938</v>
      </c>
      <c r="C413" s="16">
        <v>1529</v>
      </c>
      <c r="D413" s="16">
        <v>218.29</v>
      </c>
      <c r="E413" s="16">
        <v>74.010000000000005</v>
      </c>
      <c r="F413" s="3">
        <v>-1.5604539196179477</v>
      </c>
      <c r="G413" s="3">
        <f t="shared" si="8"/>
        <v>-2.9494662883394129</v>
      </c>
      <c r="H413" s="4">
        <v>8.5702788404960902E-4</v>
      </c>
      <c r="I413" s="4">
        <v>4.2520930060749501E-2</v>
      </c>
      <c r="J413" s="1" t="s">
        <v>727</v>
      </c>
    </row>
    <row r="414" spans="1:10">
      <c r="A414" s="1" t="s">
        <v>252</v>
      </c>
      <c r="B414" s="16">
        <v>1173</v>
      </c>
      <c r="C414" s="16">
        <v>454</v>
      </c>
      <c r="D414" s="16">
        <v>197.93</v>
      </c>
      <c r="E414" s="16">
        <v>67.13</v>
      </c>
      <c r="F414" s="3">
        <v>-1.5599607488967797</v>
      </c>
      <c r="G414" s="3">
        <f t="shared" si="8"/>
        <v>-2.9484582154029497</v>
      </c>
      <c r="H414" s="4">
        <v>8.30060674191829E-7</v>
      </c>
      <c r="I414" s="4">
        <v>1.6473187176461199E-4</v>
      </c>
      <c r="J414" s="1" t="s">
        <v>728</v>
      </c>
    </row>
    <row r="415" spans="1:10">
      <c r="A415" s="1" t="s">
        <v>123</v>
      </c>
      <c r="B415" s="16">
        <v>430</v>
      </c>
      <c r="C415" s="16">
        <v>166.3333333333</v>
      </c>
      <c r="D415" s="16">
        <v>44.28</v>
      </c>
      <c r="E415" s="16">
        <v>15.05</v>
      </c>
      <c r="F415" s="3">
        <v>-1.5568917351344878</v>
      </c>
      <c r="G415" s="3">
        <f t="shared" si="8"/>
        <v>-2.9421926910298999</v>
      </c>
      <c r="H415" s="4">
        <v>1.53523177092893E-6</v>
      </c>
      <c r="I415" s="4">
        <v>2.85333790568362E-4</v>
      </c>
      <c r="J415" s="1" t="s">
        <v>729</v>
      </c>
    </row>
    <row r="416" spans="1:10">
      <c r="A416" s="1" t="s">
        <v>346</v>
      </c>
      <c r="B416" s="16">
        <v>1570</v>
      </c>
      <c r="C416" s="16">
        <v>612</v>
      </c>
      <c r="D416" s="16">
        <v>117.47</v>
      </c>
      <c r="E416" s="16">
        <v>39.99</v>
      </c>
      <c r="F416" s="3">
        <v>-1.5545811758284684</v>
      </c>
      <c r="G416" s="3">
        <f t="shared" si="8"/>
        <v>-2.9374843710927729</v>
      </c>
      <c r="H416" s="4">
        <v>4.2957062655204899E-5</v>
      </c>
      <c r="I416" s="4">
        <v>4.4315792654607399E-3</v>
      </c>
      <c r="J416" s="1" t="s">
        <v>730</v>
      </c>
    </row>
    <row r="417" spans="1:10">
      <c r="A417" s="1" t="s">
        <v>145</v>
      </c>
      <c r="B417" s="16">
        <v>442</v>
      </c>
      <c r="C417" s="16">
        <v>171</v>
      </c>
      <c r="D417" s="16">
        <v>36.85</v>
      </c>
      <c r="E417" s="16">
        <v>12.55</v>
      </c>
      <c r="F417" s="3">
        <v>-1.5539772551442976</v>
      </c>
      <c r="G417" s="3">
        <f t="shared" si="8"/>
        <v>-2.9362549800796813</v>
      </c>
      <c r="H417" s="4">
        <v>9.8766283961981901E-6</v>
      </c>
      <c r="I417" s="4">
        <v>1.32925795277109E-3</v>
      </c>
      <c r="J417" s="1" t="s">
        <v>731</v>
      </c>
    </row>
    <row r="418" spans="1:10">
      <c r="A418" s="1" t="s">
        <v>264</v>
      </c>
      <c r="B418" s="16">
        <v>678</v>
      </c>
      <c r="C418" s="16">
        <v>267</v>
      </c>
      <c r="D418" s="16">
        <v>134.32</v>
      </c>
      <c r="E418" s="16">
        <v>45.96</v>
      </c>
      <c r="F418" s="3">
        <v>-1.5472234322909169</v>
      </c>
      <c r="G418" s="3">
        <f t="shared" si="8"/>
        <v>-2.9225413402959091</v>
      </c>
      <c r="H418" s="4">
        <v>4.3147691221850501E-5</v>
      </c>
      <c r="I418" s="4">
        <v>4.4317220747074303E-3</v>
      </c>
      <c r="J418" s="1" t="s">
        <v>908</v>
      </c>
    </row>
    <row r="419" spans="1:10">
      <c r="A419" s="1" t="s">
        <v>41</v>
      </c>
      <c r="B419" s="16">
        <v>116</v>
      </c>
      <c r="C419" s="16">
        <v>45.333333333299997</v>
      </c>
      <c r="D419" s="16">
        <v>13.8</v>
      </c>
      <c r="E419" s="16">
        <v>4.7366666665999997</v>
      </c>
      <c r="F419" s="3">
        <v>-1.5427242131642129</v>
      </c>
      <c r="G419" s="3">
        <f t="shared" si="8"/>
        <v>-2.9134412386053974</v>
      </c>
      <c r="H419" s="4">
        <v>1.0297156092280301E-3</v>
      </c>
      <c r="I419" s="4">
        <v>4.7750257696835698E-2</v>
      </c>
      <c r="J419" s="1" t="s">
        <v>909</v>
      </c>
    </row>
    <row r="420" spans="1:10">
      <c r="A420" s="1" t="s">
        <v>261</v>
      </c>
      <c r="B420" s="16">
        <v>1576</v>
      </c>
      <c r="C420" s="16">
        <v>620</v>
      </c>
      <c r="D420" s="16">
        <v>87.483333333329995</v>
      </c>
      <c r="E420" s="16">
        <v>30.073333333299999</v>
      </c>
      <c r="F420" s="3">
        <v>-1.540523406380331</v>
      </c>
      <c r="G420" s="3">
        <f t="shared" si="8"/>
        <v>-2.909000221683451</v>
      </c>
      <c r="H420" s="4">
        <v>1.3213937595055599E-5</v>
      </c>
      <c r="I420" s="4">
        <v>1.70963530718792E-3</v>
      </c>
      <c r="J420" s="1" t="s">
        <v>910</v>
      </c>
    </row>
    <row r="421" spans="1:10">
      <c r="A421" s="1" t="s">
        <v>284</v>
      </c>
      <c r="B421" s="16">
        <v>322</v>
      </c>
      <c r="C421" s="16">
        <v>127</v>
      </c>
      <c r="D421" s="16">
        <v>106.6</v>
      </c>
      <c r="E421" s="16">
        <v>36.78</v>
      </c>
      <c r="F421" s="3">
        <v>-1.5352140532346004</v>
      </c>
      <c r="G421" s="3">
        <f t="shared" si="8"/>
        <v>-2.8983143012506791</v>
      </c>
      <c r="H421" s="4">
        <v>3.58183791216655E-4</v>
      </c>
      <c r="I421" s="4">
        <v>2.2190338684422301E-2</v>
      </c>
      <c r="J421" s="1" t="s">
        <v>732</v>
      </c>
    </row>
    <row r="422" spans="1:10">
      <c r="A422" s="1" t="s">
        <v>152</v>
      </c>
      <c r="B422" s="16">
        <v>270</v>
      </c>
      <c r="C422" s="16">
        <v>107</v>
      </c>
      <c r="D422" s="16">
        <v>24.59</v>
      </c>
      <c r="E422" s="16">
        <v>8.5233333333000001</v>
      </c>
      <c r="F422" s="3">
        <v>-1.5285820750812318</v>
      </c>
      <c r="G422" s="3">
        <f t="shared" si="8"/>
        <v>-2.8850215095928236</v>
      </c>
      <c r="H422" s="4">
        <v>9.3648692018716103E-5</v>
      </c>
      <c r="I422" s="4">
        <v>8.0038871156725994E-3</v>
      </c>
      <c r="J422" s="1" t="s">
        <v>911</v>
      </c>
    </row>
    <row r="423" spans="1:10">
      <c r="A423" s="1" t="s">
        <v>166</v>
      </c>
      <c r="B423" s="16">
        <v>122</v>
      </c>
      <c r="C423" s="16">
        <v>48</v>
      </c>
      <c r="D423" s="16">
        <v>21.14</v>
      </c>
      <c r="E423" s="16">
        <v>7.36</v>
      </c>
      <c r="F423" s="3">
        <v>-1.5221977053256701</v>
      </c>
      <c r="G423" s="3">
        <f t="shared" si="8"/>
        <v>-2.8722826086956523</v>
      </c>
      <c r="H423" s="4">
        <v>7.00852584320824E-4</v>
      </c>
      <c r="I423" s="4">
        <v>3.6635191561663102E-2</v>
      </c>
      <c r="J423" s="1" t="s">
        <v>912</v>
      </c>
    </row>
    <row r="424" spans="1:10">
      <c r="A424" s="1" t="s">
        <v>20</v>
      </c>
      <c r="B424" s="16">
        <v>264</v>
      </c>
      <c r="C424" s="16">
        <v>106</v>
      </c>
      <c r="D424" s="16">
        <v>52.343333332999997</v>
      </c>
      <c r="E424" s="16">
        <v>18.283333333000002</v>
      </c>
      <c r="F424" s="3">
        <v>-1.5174766812696008</v>
      </c>
      <c r="G424" s="3">
        <f t="shared" si="8"/>
        <v>-2.862898814983827</v>
      </c>
      <c r="H424" s="4">
        <v>5.3154318925749497E-4</v>
      </c>
      <c r="I424" s="4">
        <v>2.99223038606539E-2</v>
      </c>
      <c r="J424" s="1" t="s">
        <v>517</v>
      </c>
    </row>
    <row r="425" spans="1:10">
      <c r="A425" s="1" t="s">
        <v>111</v>
      </c>
      <c r="B425" s="16">
        <v>506</v>
      </c>
      <c r="C425" s="16">
        <v>203</v>
      </c>
      <c r="D425" s="16">
        <v>30.42</v>
      </c>
      <c r="E425" s="16">
        <v>10.626666666</v>
      </c>
      <c r="F425" s="3">
        <v>-1.5173310245456888</v>
      </c>
      <c r="G425" s="3">
        <f t="shared" si="8"/>
        <v>-2.8626097868797116</v>
      </c>
      <c r="H425" s="4">
        <v>2.2647812822941199E-4</v>
      </c>
      <c r="I425" s="4">
        <v>1.53285110025329E-2</v>
      </c>
      <c r="J425" s="1" t="s">
        <v>913</v>
      </c>
    </row>
    <row r="426" spans="1:10" s="8" customFormat="1">
      <c r="A426" s="1" t="s">
        <v>368</v>
      </c>
      <c r="B426" s="16">
        <v>1857</v>
      </c>
      <c r="C426" s="16">
        <v>744</v>
      </c>
      <c r="D426" s="16">
        <v>191.06</v>
      </c>
      <c r="E426" s="16">
        <v>67.010000000000005</v>
      </c>
      <c r="F426" s="3">
        <v>-1.5115774574894503</v>
      </c>
      <c r="G426" s="3">
        <f t="shared" si="8"/>
        <v>-2.8512162363826294</v>
      </c>
      <c r="H426" s="4">
        <v>5.3918784605304599E-7</v>
      </c>
      <c r="I426" s="4">
        <v>1.13754062872705E-4</v>
      </c>
      <c r="J426" s="1" t="s">
        <v>733</v>
      </c>
    </row>
    <row r="427" spans="1:10">
      <c r="A427" s="1" t="s">
        <v>44</v>
      </c>
      <c r="B427" s="16">
        <v>395</v>
      </c>
      <c r="C427" s="16">
        <v>160</v>
      </c>
      <c r="D427" s="16">
        <v>69.89</v>
      </c>
      <c r="E427" s="16">
        <v>24.56</v>
      </c>
      <c r="F427" s="3">
        <v>-1.5087754859873543</v>
      </c>
      <c r="G427" s="3">
        <f t="shared" si="8"/>
        <v>-2.8456840390879479</v>
      </c>
      <c r="H427" s="4">
        <v>2.8866391048121601E-4</v>
      </c>
      <c r="I427" s="4">
        <v>1.86224007042676E-2</v>
      </c>
      <c r="J427" s="1" t="s">
        <v>517</v>
      </c>
    </row>
    <row r="428" spans="1:10">
      <c r="A428" s="1" t="s">
        <v>256</v>
      </c>
      <c r="B428" s="16">
        <v>162</v>
      </c>
      <c r="C428" s="16">
        <v>65</v>
      </c>
      <c r="D428" s="16">
        <v>28.63</v>
      </c>
      <c r="E428" s="16">
        <v>10.09</v>
      </c>
      <c r="F428" s="3">
        <v>-1.5046014958929956</v>
      </c>
      <c r="G428" s="3">
        <f t="shared" si="8"/>
        <v>-2.8374628344895934</v>
      </c>
      <c r="H428" s="4">
        <v>1.1822665569931E-4</v>
      </c>
      <c r="I428" s="4">
        <v>9.3420349519384108E-3</v>
      </c>
      <c r="J428" s="1" t="s">
        <v>545</v>
      </c>
    </row>
    <row r="429" spans="1:10">
      <c r="A429" s="1" t="s">
        <v>502</v>
      </c>
      <c r="B429" s="16">
        <v>460</v>
      </c>
      <c r="C429" s="16">
        <v>186</v>
      </c>
      <c r="D429" s="16">
        <v>58.91</v>
      </c>
      <c r="E429" s="16">
        <v>20.83</v>
      </c>
      <c r="F429" s="3">
        <v>-1.4998497136219782</v>
      </c>
      <c r="G429" s="3">
        <f t="shared" si="8"/>
        <v>-2.8281325012001926</v>
      </c>
      <c r="H429" s="4">
        <v>1.5549136909314199E-6</v>
      </c>
      <c r="I429" s="4">
        <v>2.8661059084099302E-4</v>
      </c>
      <c r="J429" s="1"/>
    </row>
    <row r="430" spans="1:10">
      <c r="A430" s="1" t="s">
        <v>69</v>
      </c>
      <c r="B430" s="16">
        <v>133</v>
      </c>
      <c r="C430" s="16">
        <v>53.666666666666003</v>
      </c>
      <c r="D430" s="16">
        <v>15.46</v>
      </c>
      <c r="E430" s="16">
        <v>5.47</v>
      </c>
      <c r="F430" s="3">
        <v>-1.4989275811322911</v>
      </c>
      <c r="G430" s="3">
        <f t="shared" si="8"/>
        <v>-2.8263254113345524</v>
      </c>
      <c r="H430" s="4">
        <v>4.0130069017467002E-4</v>
      </c>
      <c r="I430" s="4">
        <v>2.4346268296659101E-2</v>
      </c>
      <c r="J430" s="1" t="s">
        <v>734</v>
      </c>
    </row>
    <row r="431" spans="1:10">
      <c r="A431" s="1" t="s">
        <v>291</v>
      </c>
      <c r="B431" s="16">
        <v>221</v>
      </c>
      <c r="C431" s="16">
        <v>89.666666666666003</v>
      </c>
      <c r="D431" s="16">
        <v>147.79</v>
      </c>
      <c r="E431" s="16">
        <v>52.31</v>
      </c>
      <c r="F431" s="3">
        <v>-1.4983899797514073</v>
      </c>
      <c r="G431" s="3">
        <f t="shared" si="8"/>
        <v>-2.8252724144523031</v>
      </c>
      <c r="H431" s="4">
        <v>2.13047452008557E-4</v>
      </c>
      <c r="I431" s="4">
        <v>1.4503329160280199E-2</v>
      </c>
      <c r="J431" s="1" t="s">
        <v>735</v>
      </c>
    </row>
    <row r="432" spans="1:10">
      <c r="A432" s="1" t="s">
        <v>109</v>
      </c>
      <c r="B432" s="16">
        <v>127</v>
      </c>
      <c r="C432" s="16">
        <v>51</v>
      </c>
      <c r="D432" s="16">
        <v>50.17</v>
      </c>
      <c r="E432" s="16">
        <v>17.78</v>
      </c>
      <c r="F432" s="3">
        <v>-1.496569613934527</v>
      </c>
      <c r="G432" s="3">
        <f t="shared" si="8"/>
        <v>-2.8217097862767155</v>
      </c>
      <c r="H432" s="4">
        <v>2.3639073908037899E-4</v>
      </c>
      <c r="I432" s="4">
        <v>1.58766865692281E-2</v>
      </c>
      <c r="J432" s="1" t="s">
        <v>517</v>
      </c>
    </row>
    <row r="433" spans="1:10">
      <c r="A433" s="1" t="s">
        <v>133</v>
      </c>
      <c r="B433" s="16">
        <v>136</v>
      </c>
      <c r="C433" s="16">
        <v>55</v>
      </c>
      <c r="D433" s="16">
        <v>22.6</v>
      </c>
      <c r="E433" s="16">
        <v>8.01</v>
      </c>
      <c r="F433" s="3">
        <v>-1.4964486248938402</v>
      </c>
      <c r="G433" s="3">
        <f t="shared" si="8"/>
        <v>-2.8214731585518105</v>
      </c>
      <c r="H433" s="4">
        <v>1.9276721880971901E-4</v>
      </c>
      <c r="I433" s="4">
        <v>1.3527095727665601E-2</v>
      </c>
      <c r="J433" s="1" t="s">
        <v>736</v>
      </c>
    </row>
    <row r="434" spans="1:10">
      <c r="A434" s="1" t="s">
        <v>254</v>
      </c>
      <c r="B434" s="16">
        <v>207</v>
      </c>
      <c r="C434" s="16">
        <v>84.666666666666003</v>
      </c>
      <c r="D434" s="16">
        <v>20.59</v>
      </c>
      <c r="E434" s="16">
        <v>7.32</v>
      </c>
      <c r="F434" s="3">
        <v>-1.4920282763482118</v>
      </c>
      <c r="G434" s="3">
        <f t="shared" si="8"/>
        <v>-2.8128415300546448</v>
      </c>
      <c r="H434" s="4">
        <v>6.7594807042235805E-4</v>
      </c>
      <c r="I434" s="4">
        <v>3.5894222025285201E-2</v>
      </c>
      <c r="J434" s="1" t="s">
        <v>737</v>
      </c>
    </row>
    <row r="435" spans="1:10">
      <c r="A435" s="1" t="s">
        <v>19</v>
      </c>
      <c r="B435" s="16">
        <v>500</v>
      </c>
      <c r="C435" s="16">
        <v>205</v>
      </c>
      <c r="D435" s="16">
        <v>30.15</v>
      </c>
      <c r="E435" s="16">
        <v>10.74</v>
      </c>
      <c r="F435" s="3">
        <v>-1.4891640088020344</v>
      </c>
      <c r="G435" s="3">
        <f t="shared" si="8"/>
        <v>-2.8072625698324019</v>
      </c>
      <c r="H435" s="4">
        <v>1.9227090613176199E-4</v>
      </c>
      <c r="I435" s="4">
        <v>1.3527095727665601E-2</v>
      </c>
      <c r="J435" s="1" t="s">
        <v>914</v>
      </c>
    </row>
    <row r="436" spans="1:10">
      <c r="A436" s="1" t="s">
        <v>21</v>
      </c>
      <c r="B436" s="16">
        <v>1256</v>
      </c>
      <c r="C436" s="16">
        <v>516</v>
      </c>
      <c r="D436" s="16">
        <v>92.903333333299997</v>
      </c>
      <c r="E436" s="16">
        <v>33.123333333300003</v>
      </c>
      <c r="F436" s="3">
        <v>-1.487882496534048</v>
      </c>
      <c r="G436" s="3">
        <f t="shared" si="8"/>
        <v>-2.8047700513251526</v>
      </c>
      <c r="H436" s="4">
        <v>5.3709030186644899E-4</v>
      </c>
      <c r="I436" s="4">
        <v>3.01620640026583E-2</v>
      </c>
      <c r="J436" s="1" t="s">
        <v>915</v>
      </c>
    </row>
    <row r="437" spans="1:10" s="8" customFormat="1">
      <c r="A437" s="1" t="s">
        <v>216</v>
      </c>
      <c r="B437" s="16">
        <v>165</v>
      </c>
      <c r="C437" s="16">
        <v>68</v>
      </c>
      <c r="D437" s="16">
        <v>13.88</v>
      </c>
      <c r="E437" s="16">
        <v>4.99</v>
      </c>
      <c r="F437" s="3">
        <v>-1.4758958472410006</v>
      </c>
      <c r="G437" s="3">
        <f t="shared" si="8"/>
        <v>-2.7815631262525056</v>
      </c>
      <c r="H437" s="4">
        <v>2.9668341485112302E-4</v>
      </c>
      <c r="I437" s="4">
        <v>1.8946888177775501E-2</v>
      </c>
      <c r="J437" s="1" t="s">
        <v>916</v>
      </c>
    </row>
    <row r="438" spans="1:10" s="8" customFormat="1">
      <c r="A438" s="1" t="s">
        <v>411</v>
      </c>
      <c r="B438" s="16">
        <v>161</v>
      </c>
      <c r="C438" s="16">
        <v>67</v>
      </c>
      <c r="D438" s="16">
        <v>12.57</v>
      </c>
      <c r="E438" s="16">
        <v>4.57</v>
      </c>
      <c r="F438" s="3">
        <v>-1.4597185793624381</v>
      </c>
      <c r="G438" s="3">
        <f t="shared" si="8"/>
        <v>-2.7505470459518602</v>
      </c>
      <c r="H438" s="4">
        <v>1.7931804413316E-4</v>
      </c>
      <c r="I438" s="4">
        <v>1.2725060477304101E-2</v>
      </c>
      <c r="J438" s="1" t="s">
        <v>571</v>
      </c>
    </row>
    <row r="439" spans="1:10">
      <c r="A439" s="1" t="s">
        <v>312</v>
      </c>
      <c r="B439" s="16">
        <v>2021</v>
      </c>
      <c r="C439" s="16">
        <v>841</v>
      </c>
      <c r="D439" s="16">
        <v>415.19666666659998</v>
      </c>
      <c r="E439" s="16">
        <v>151.0866666666</v>
      </c>
      <c r="F439" s="3">
        <v>-1.458418512416007</v>
      </c>
      <c r="G439" s="3">
        <f t="shared" si="8"/>
        <v>-2.7480695406617603</v>
      </c>
      <c r="H439" s="4">
        <v>4.37332324534822E-6</v>
      </c>
      <c r="I439" s="4">
        <v>6.7824161430175302E-4</v>
      </c>
      <c r="J439" s="1" t="s">
        <v>738</v>
      </c>
    </row>
    <row r="440" spans="1:10">
      <c r="A440" s="1" t="s">
        <v>42</v>
      </c>
      <c r="B440" s="16">
        <v>1595</v>
      </c>
      <c r="C440" s="16">
        <v>670</v>
      </c>
      <c r="D440" s="16">
        <v>59.97</v>
      </c>
      <c r="E440" s="16">
        <v>21.83</v>
      </c>
      <c r="F440" s="3">
        <v>-1.4579288424749932</v>
      </c>
      <c r="G440" s="3">
        <f t="shared" si="8"/>
        <v>-2.7471369674759512</v>
      </c>
      <c r="H440" s="4">
        <v>6.6434191989669304E-4</v>
      </c>
      <c r="I440" s="4">
        <v>3.5438631162051801E-2</v>
      </c>
      <c r="J440" s="1" t="s">
        <v>739</v>
      </c>
    </row>
    <row r="441" spans="1:10">
      <c r="A441" s="1" t="s">
        <v>382</v>
      </c>
      <c r="B441" s="16">
        <v>499</v>
      </c>
      <c r="C441" s="16">
        <v>212</v>
      </c>
      <c r="D441" s="16">
        <v>47.6033333333</v>
      </c>
      <c r="E441" s="16">
        <v>17.553333333299999</v>
      </c>
      <c r="F441" s="3">
        <v>-1.4393175783993497</v>
      </c>
      <c r="G441" s="3">
        <f t="shared" si="8"/>
        <v>-2.7119255602007444</v>
      </c>
      <c r="H441" s="4">
        <v>4.8306843854489302E-4</v>
      </c>
      <c r="I441" s="4">
        <v>2.7658916121868701E-2</v>
      </c>
      <c r="J441" s="1" t="s">
        <v>740</v>
      </c>
    </row>
    <row r="442" spans="1:10">
      <c r="A442" s="1" t="s">
        <v>499</v>
      </c>
      <c r="B442" s="16">
        <v>249</v>
      </c>
      <c r="C442" s="16">
        <v>106</v>
      </c>
      <c r="D442" s="16">
        <v>22.28</v>
      </c>
      <c r="E442" s="16">
        <v>8.2200000000000006</v>
      </c>
      <c r="F442" s="3">
        <v>-1.438538933658349</v>
      </c>
      <c r="G442" s="3">
        <f t="shared" si="8"/>
        <v>-2.7104622871046229</v>
      </c>
      <c r="H442" s="4">
        <v>3.3032294934327698E-4</v>
      </c>
      <c r="I442" s="4">
        <v>2.07160204690864E-2</v>
      </c>
      <c r="J442" s="1" t="s">
        <v>682</v>
      </c>
    </row>
    <row r="443" spans="1:10">
      <c r="A443" s="1" t="s">
        <v>83</v>
      </c>
      <c r="B443" s="16">
        <v>1294</v>
      </c>
      <c r="C443" s="16">
        <v>550</v>
      </c>
      <c r="D443" s="16">
        <v>80.36</v>
      </c>
      <c r="E443" s="16">
        <v>29.69</v>
      </c>
      <c r="F443" s="3">
        <v>-1.4365004707466364</v>
      </c>
      <c r="G443" s="3">
        <f t="shared" si="8"/>
        <v>-2.7066352307174135</v>
      </c>
      <c r="H443" s="4">
        <v>2.7730563618167E-4</v>
      </c>
      <c r="I443" s="4">
        <v>1.7988762847928899E-2</v>
      </c>
      <c r="J443" s="1" t="s">
        <v>741</v>
      </c>
    </row>
    <row r="444" spans="1:10">
      <c r="A444" s="1" t="s">
        <v>43</v>
      </c>
      <c r="B444" s="16">
        <v>287</v>
      </c>
      <c r="C444" s="16">
        <v>122</v>
      </c>
      <c r="D444" s="16">
        <v>40.130000000000003</v>
      </c>
      <c r="E444" s="16">
        <v>14.89</v>
      </c>
      <c r="F444" s="3">
        <v>-1.4303374021978956</v>
      </c>
      <c r="G444" s="3">
        <f t="shared" si="8"/>
        <v>-2.6950973807924785</v>
      </c>
      <c r="H444" s="4">
        <v>5.4979294845826701E-4</v>
      </c>
      <c r="I444" s="4">
        <v>3.06548839690374E-2</v>
      </c>
      <c r="J444" s="1" t="s">
        <v>517</v>
      </c>
    </row>
    <row r="445" spans="1:10">
      <c r="A445" s="1" t="s">
        <v>128</v>
      </c>
      <c r="B445" s="16">
        <v>1134</v>
      </c>
      <c r="C445" s="16">
        <v>488</v>
      </c>
      <c r="D445" s="16">
        <v>106.84</v>
      </c>
      <c r="E445" s="16">
        <v>40.03</v>
      </c>
      <c r="F445" s="3">
        <v>-1.4162983602475716</v>
      </c>
      <c r="G445" s="3">
        <f t="shared" si="8"/>
        <v>-2.6689982513115167</v>
      </c>
      <c r="H445" s="4">
        <v>1.0083867770720899E-4</v>
      </c>
      <c r="I445" s="4">
        <v>8.4639432062631696E-3</v>
      </c>
      <c r="J445" s="1" t="s">
        <v>917</v>
      </c>
    </row>
    <row r="446" spans="1:10">
      <c r="A446" s="1" t="s">
        <v>163</v>
      </c>
      <c r="B446" s="16">
        <v>1748</v>
      </c>
      <c r="C446" s="16">
        <v>748</v>
      </c>
      <c r="D446" s="16">
        <v>184.99</v>
      </c>
      <c r="E446" s="16">
        <v>69.41</v>
      </c>
      <c r="F446" s="3">
        <v>-1.4142318510477285</v>
      </c>
      <c r="G446" s="3">
        <f t="shared" si="8"/>
        <v>-2.6651779282524135</v>
      </c>
      <c r="H446" s="4">
        <v>1.36372435704186E-4</v>
      </c>
      <c r="I446" s="4">
        <v>1.03351770204551E-2</v>
      </c>
      <c r="J446" s="1" t="s">
        <v>740</v>
      </c>
    </row>
    <row r="447" spans="1:10">
      <c r="A447" s="1" t="s">
        <v>188</v>
      </c>
      <c r="B447" s="16">
        <v>199</v>
      </c>
      <c r="C447" s="16">
        <v>86</v>
      </c>
      <c r="D447" s="16">
        <v>23.46666666666</v>
      </c>
      <c r="E447" s="16">
        <v>8.82</v>
      </c>
      <c r="F447" s="3">
        <v>-1.411762367245573</v>
      </c>
      <c r="G447" s="3">
        <f t="shared" si="8"/>
        <v>-2.6606198034761905</v>
      </c>
      <c r="H447" s="4">
        <v>7.9189310184460301E-5</v>
      </c>
      <c r="I447" s="4">
        <v>6.9979443996214799E-3</v>
      </c>
      <c r="J447" s="1" t="s">
        <v>742</v>
      </c>
    </row>
    <row r="448" spans="1:10">
      <c r="A448" s="1" t="s">
        <v>221</v>
      </c>
      <c r="B448" s="16">
        <v>697</v>
      </c>
      <c r="C448" s="16">
        <v>301</v>
      </c>
      <c r="D448" s="16">
        <v>99.38</v>
      </c>
      <c r="E448" s="16">
        <v>37.51</v>
      </c>
      <c r="F448" s="3">
        <v>-1.4056802788886404</v>
      </c>
      <c r="G448" s="3">
        <f t="shared" si="8"/>
        <v>-2.6494268195147965</v>
      </c>
      <c r="H448" s="4">
        <v>1.41806526370605E-4</v>
      </c>
      <c r="I448" s="4">
        <v>1.0542302331894699E-2</v>
      </c>
      <c r="J448" s="1" t="s">
        <v>918</v>
      </c>
    </row>
    <row r="449" spans="1:10">
      <c r="A449" s="1" t="s">
        <v>93</v>
      </c>
      <c r="B449" s="16">
        <v>275</v>
      </c>
      <c r="C449" s="16">
        <v>119</v>
      </c>
      <c r="D449" s="16">
        <v>66.25</v>
      </c>
      <c r="E449" s="16">
        <v>25.05</v>
      </c>
      <c r="F449" s="3">
        <v>-1.4031098511427154</v>
      </c>
      <c r="G449" s="3">
        <f t="shared" si="8"/>
        <v>-2.6447105788423149</v>
      </c>
      <c r="H449" s="4">
        <v>1.40800902077111E-5</v>
      </c>
      <c r="I449" s="4">
        <v>1.78231109450907E-3</v>
      </c>
      <c r="J449" s="1" t="s">
        <v>919</v>
      </c>
    </row>
    <row r="450" spans="1:10">
      <c r="A450" s="1" t="s">
        <v>920</v>
      </c>
      <c r="B450" s="16">
        <v>390</v>
      </c>
      <c r="C450" s="16">
        <v>170</v>
      </c>
      <c r="D450" s="16">
        <v>41.45</v>
      </c>
      <c r="E450" s="16">
        <v>15.71</v>
      </c>
      <c r="F450" s="3">
        <v>-1.3996889210889167</v>
      </c>
      <c r="G450" s="3">
        <f t="shared" si="8"/>
        <v>-2.6384468491406752</v>
      </c>
      <c r="H450" s="4">
        <v>9.4578061222591505E-4</v>
      </c>
      <c r="I450" s="4">
        <v>4.53397720238152E-2</v>
      </c>
      <c r="J450" s="1" t="s">
        <v>743</v>
      </c>
    </row>
    <row r="451" spans="1:10">
      <c r="A451" s="1" t="s">
        <v>102</v>
      </c>
      <c r="B451" s="16">
        <v>486</v>
      </c>
      <c r="C451" s="16">
        <v>211</v>
      </c>
      <c r="D451" s="16">
        <v>65.900000000000006</v>
      </c>
      <c r="E451" s="16">
        <v>25.07</v>
      </c>
      <c r="F451" s="3">
        <v>-1.3943164690614751</v>
      </c>
      <c r="G451" s="3">
        <f t="shared" si="8"/>
        <v>-2.6286398085360991</v>
      </c>
      <c r="H451" s="4">
        <v>1.35591209239091E-6</v>
      </c>
      <c r="I451" s="4">
        <v>2.5607055951298602E-4</v>
      </c>
      <c r="J451" s="1" t="s">
        <v>744</v>
      </c>
    </row>
    <row r="452" spans="1:10" s="8" customFormat="1">
      <c r="A452" s="1" t="s">
        <v>38</v>
      </c>
      <c r="B452" s="16">
        <v>580</v>
      </c>
      <c r="C452" s="16">
        <v>251</v>
      </c>
      <c r="D452" s="16">
        <v>57.6</v>
      </c>
      <c r="E452" s="16">
        <v>21.93</v>
      </c>
      <c r="F452" s="3">
        <v>-1.3931629996560813</v>
      </c>
      <c r="G452" s="3">
        <f t="shared" si="8"/>
        <v>-2.6265389876880985</v>
      </c>
      <c r="H452" s="4">
        <v>4.9750409177198698E-5</v>
      </c>
      <c r="I452" s="4">
        <v>4.8506339986502597E-3</v>
      </c>
      <c r="J452" s="1" t="s">
        <v>921</v>
      </c>
    </row>
    <row r="453" spans="1:10">
      <c r="A453" s="1" t="s">
        <v>255</v>
      </c>
      <c r="B453" s="16">
        <v>405</v>
      </c>
      <c r="C453" s="16">
        <v>176</v>
      </c>
      <c r="D453" s="16">
        <v>174.523333333333</v>
      </c>
      <c r="E453" s="16">
        <v>66.650000000000006</v>
      </c>
      <c r="F453" s="3">
        <v>-1.388743153623313</v>
      </c>
      <c r="G453" s="3">
        <f t="shared" si="8"/>
        <v>-2.6185046261565339</v>
      </c>
      <c r="H453" s="4">
        <v>1.0180217439712501E-3</v>
      </c>
      <c r="I453" s="4">
        <v>4.7490105976730701E-2</v>
      </c>
      <c r="J453" s="1" t="s">
        <v>517</v>
      </c>
    </row>
    <row r="454" spans="1:10">
      <c r="A454" s="1" t="s">
        <v>393</v>
      </c>
      <c r="B454" s="16">
        <v>704</v>
      </c>
      <c r="C454" s="16">
        <v>306</v>
      </c>
      <c r="D454" s="16">
        <v>123.34</v>
      </c>
      <c r="E454" s="16">
        <v>47.2</v>
      </c>
      <c r="F454" s="3">
        <v>-1.3857819867288141</v>
      </c>
      <c r="G454" s="3">
        <f t="shared" si="8"/>
        <v>-2.6131355932203388</v>
      </c>
      <c r="H454" s="4">
        <v>4.99189851257457E-5</v>
      </c>
      <c r="I454" s="4">
        <v>4.8506339986502597E-3</v>
      </c>
      <c r="J454" s="1" t="s">
        <v>745</v>
      </c>
    </row>
    <row r="455" spans="1:10">
      <c r="A455" s="1" t="s">
        <v>281</v>
      </c>
      <c r="B455" s="16">
        <v>512</v>
      </c>
      <c r="C455" s="16">
        <v>226</v>
      </c>
      <c r="D455" s="16">
        <v>56.326666666000001</v>
      </c>
      <c r="E455" s="16">
        <v>21.586666666599999</v>
      </c>
      <c r="F455" s="3">
        <v>-1.3836776124974399</v>
      </c>
      <c r="G455" s="3">
        <f t="shared" si="8"/>
        <v>-2.6093267448814372</v>
      </c>
      <c r="H455" s="4">
        <v>1.3544754074479201E-4</v>
      </c>
      <c r="I455" s="4">
        <v>1.0298410744030999E-2</v>
      </c>
      <c r="J455" s="1" t="s">
        <v>746</v>
      </c>
    </row>
    <row r="456" spans="1:10">
      <c r="A456" s="1" t="s">
        <v>174</v>
      </c>
      <c r="B456" s="16">
        <v>311</v>
      </c>
      <c r="C456" s="16">
        <v>137.666666666666</v>
      </c>
      <c r="D456" s="16">
        <v>42.506666666599997</v>
      </c>
      <c r="E456" s="16">
        <v>16.38</v>
      </c>
      <c r="F456" s="3">
        <v>-1.3757537716260444</v>
      </c>
      <c r="G456" s="3">
        <f t="shared" si="8"/>
        <v>-2.5950345950305254</v>
      </c>
      <c r="H456" s="4">
        <v>2.6120709953948501E-4</v>
      </c>
      <c r="I456" s="4">
        <v>1.7279513720383201E-2</v>
      </c>
      <c r="J456" s="1" t="s">
        <v>857</v>
      </c>
    </row>
    <row r="457" spans="1:10">
      <c r="A457" s="1" t="s">
        <v>132</v>
      </c>
      <c r="B457" s="16">
        <v>558</v>
      </c>
      <c r="C457" s="16">
        <v>247</v>
      </c>
      <c r="D457" s="16">
        <v>45.843333333300002</v>
      </c>
      <c r="E457" s="16">
        <v>17.703333333330001</v>
      </c>
      <c r="F457" s="3">
        <v>-1.3726909195867147</v>
      </c>
      <c r="G457" s="3">
        <f t="shared" si="8"/>
        <v>-2.5895311617383903</v>
      </c>
      <c r="H457" s="4">
        <v>3.1989215369590497E-5</v>
      </c>
      <c r="I457" s="4">
        <v>3.5005768482479901E-3</v>
      </c>
      <c r="J457" s="1" t="s">
        <v>747</v>
      </c>
    </row>
    <row r="458" spans="1:10">
      <c r="A458" s="1" t="s">
        <v>333</v>
      </c>
      <c r="B458" s="16">
        <v>540</v>
      </c>
      <c r="C458" s="16">
        <v>237</v>
      </c>
      <c r="D458" s="16">
        <v>106.31</v>
      </c>
      <c r="E458" s="16">
        <v>41.136666666666002</v>
      </c>
      <c r="F458" s="3">
        <v>-1.3697805085732953</v>
      </c>
      <c r="G458" s="3">
        <f t="shared" si="8"/>
        <v>-2.5843124544202669</v>
      </c>
      <c r="H458" s="4">
        <v>1.3567912256688001E-5</v>
      </c>
      <c r="I458" s="4">
        <v>1.7362479192738799E-3</v>
      </c>
      <c r="J458" s="1" t="s">
        <v>748</v>
      </c>
    </row>
    <row r="459" spans="1:10">
      <c r="A459" s="1" t="s">
        <v>467</v>
      </c>
      <c r="B459" s="16">
        <v>714</v>
      </c>
      <c r="C459" s="16">
        <v>317</v>
      </c>
      <c r="D459" s="16">
        <v>132.94</v>
      </c>
      <c r="E459" s="16">
        <v>51.683333333333003</v>
      </c>
      <c r="F459" s="3">
        <v>-1.3630042337788724</v>
      </c>
      <c r="G459" s="3">
        <f t="shared" si="8"/>
        <v>-2.572202515317656</v>
      </c>
      <c r="H459" s="4">
        <v>6.5319181462467697E-4</v>
      </c>
      <c r="I459" s="4">
        <v>3.52452670849785E-2</v>
      </c>
      <c r="J459" s="1" t="s">
        <v>749</v>
      </c>
    </row>
    <row r="460" spans="1:10">
      <c r="A460" s="1" t="s">
        <v>195</v>
      </c>
      <c r="B460" s="16">
        <v>883</v>
      </c>
      <c r="C460" s="16">
        <v>392</v>
      </c>
      <c r="D460" s="16">
        <v>64.599999999999994</v>
      </c>
      <c r="E460" s="16">
        <v>25.13</v>
      </c>
      <c r="F460" s="3">
        <v>-1.3621234937006319</v>
      </c>
      <c r="G460" s="3">
        <f t="shared" si="8"/>
        <v>-2.5706327099084763</v>
      </c>
      <c r="H460" s="4">
        <v>2.03499296738156E-5</v>
      </c>
      <c r="I460" s="4">
        <v>2.4190591527990502E-3</v>
      </c>
      <c r="J460" s="1" t="s">
        <v>750</v>
      </c>
    </row>
    <row r="461" spans="1:10">
      <c r="A461" s="1" t="s">
        <v>15</v>
      </c>
      <c r="B461" s="16">
        <v>2011</v>
      </c>
      <c r="C461" s="16">
        <v>903</v>
      </c>
      <c r="D461" s="16">
        <v>144.86000000000001</v>
      </c>
      <c r="E461" s="16">
        <v>56.516666665999999</v>
      </c>
      <c r="F461" s="3">
        <v>-1.3579109967887084</v>
      </c>
      <c r="G461" s="3">
        <f t="shared" si="8"/>
        <v>-2.5631377175177019</v>
      </c>
      <c r="H461" s="4">
        <v>7.6236848296359005E-4</v>
      </c>
      <c r="I461" s="4">
        <v>3.8980666231531298E-2</v>
      </c>
      <c r="J461" s="1" t="s">
        <v>922</v>
      </c>
    </row>
    <row r="462" spans="1:10">
      <c r="A462" s="1" t="s">
        <v>147</v>
      </c>
      <c r="B462" s="16">
        <v>200</v>
      </c>
      <c r="C462" s="16">
        <v>90</v>
      </c>
      <c r="D462" s="16">
        <v>71.45</v>
      </c>
      <c r="E462" s="16">
        <v>27.91</v>
      </c>
      <c r="F462" s="3">
        <v>-1.3561518869171114</v>
      </c>
      <c r="G462" s="3">
        <f t="shared" si="8"/>
        <v>-2.5600143317807236</v>
      </c>
      <c r="H462" s="4">
        <v>2.1172568041E-4</v>
      </c>
      <c r="I462" s="4">
        <v>1.4455370215281E-2</v>
      </c>
      <c r="J462" s="1" t="s">
        <v>751</v>
      </c>
    </row>
    <row r="463" spans="1:10">
      <c r="A463" s="1" t="s">
        <v>476</v>
      </c>
      <c r="B463" s="16">
        <v>413</v>
      </c>
      <c r="C463" s="16">
        <v>186</v>
      </c>
      <c r="D463" s="16">
        <v>20.77</v>
      </c>
      <c r="E463" s="16">
        <v>8.1199999999999992</v>
      </c>
      <c r="F463" s="3">
        <v>-1.3549495836594716</v>
      </c>
      <c r="G463" s="3">
        <f t="shared" si="8"/>
        <v>-2.5578817733990151</v>
      </c>
      <c r="H463" s="4">
        <v>5.6627711015724001E-4</v>
      </c>
      <c r="I463" s="4">
        <v>3.1316074119338899E-2</v>
      </c>
      <c r="J463" s="1" t="s">
        <v>752</v>
      </c>
    </row>
    <row r="464" spans="1:10">
      <c r="A464" s="1" t="s">
        <v>7</v>
      </c>
      <c r="B464" s="16">
        <v>1889</v>
      </c>
      <c r="C464" s="16">
        <v>852</v>
      </c>
      <c r="D464" s="16">
        <v>125.46</v>
      </c>
      <c r="E464" s="16">
        <v>49.186666666660003</v>
      </c>
      <c r="F464" s="3">
        <v>-1.3508882743372683</v>
      </c>
      <c r="G464" s="3">
        <f t="shared" si="8"/>
        <v>-2.5506912442399767</v>
      </c>
      <c r="H464" s="4">
        <v>4.6260860782647002E-4</v>
      </c>
      <c r="I464" s="4">
        <v>2.6789243234727401E-2</v>
      </c>
      <c r="J464" s="1" t="s">
        <v>923</v>
      </c>
    </row>
    <row r="465" spans="1:10">
      <c r="A465" s="1" t="s">
        <v>337</v>
      </c>
      <c r="B465" s="16">
        <v>131</v>
      </c>
      <c r="C465" s="16">
        <v>59</v>
      </c>
      <c r="D465" s="16">
        <v>8.9499999999999993</v>
      </c>
      <c r="E465" s="16">
        <v>3.52</v>
      </c>
      <c r="F465" s="3">
        <v>-1.3463122535143215</v>
      </c>
      <c r="G465" s="3">
        <f t="shared" si="8"/>
        <v>-2.5426136363636362</v>
      </c>
      <c r="H465" s="4">
        <v>1.0442347879499299E-3</v>
      </c>
      <c r="I465" s="4">
        <v>4.8327846371959603E-2</v>
      </c>
      <c r="J465" s="1" t="s">
        <v>753</v>
      </c>
    </row>
    <row r="466" spans="1:10">
      <c r="A466" s="1" t="s">
        <v>378</v>
      </c>
      <c r="B466" s="16">
        <v>199</v>
      </c>
      <c r="C466" s="16">
        <v>89.666666666666003</v>
      </c>
      <c r="D466" s="16">
        <v>14.79</v>
      </c>
      <c r="E466" s="16">
        <v>5.83</v>
      </c>
      <c r="F466" s="3">
        <v>-1.3430542638985712</v>
      </c>
      <c r="G466" s="3">
        <f t="shared" si="8"/>
        <v>-2.5368782161234988</v>
      </c>
      <c r="H466" s="4">
        <v>1.12455985063761E-4</v>
      </c>
      <c r="I466" s="4">
        <v>9.0188159528189794E-3</v>
      </c>
      <c r="J466" s="1" t="s">
        <v>754</v>
      </c>
    </row>
    <row r="467" spans="1:10">
      <c r="A467" s="1" t="s">
        <v>201</v>
      </c>
      <c r="B467" s="16">
        <v>273</v>
      </c>
      <c r="C467" s="16">
        <v>124</v>
      </c>
      <c r="D467" s="16">
        <v>77.86</v>
      </c>
      <c r="E467" s="16">
        <v>31.12</v>
      </c>
      <c r="F467" s="3">
        <v>-1.3230402843610913</v>
      </c>
      <c r="G467" s="3">
        <f t="shared" si="8"/>
        <v>-2.5019280205655527</v>
      </c>
      <c r="H467" s="4">
        <v>4.2101508378690098E-4</v>
      </c>
      <c r="I467" s="4">
        <v>2.52156809005669E-2</v>
      </c>
      <c r="J467" s="1" t="s">
        <v>517</v>
      </c>
    </row>
    <row r="468" spans="1:10">
      <c r="A468" s="1" t="s">
        <v>274</v>
      </c>
      <c r="B468" s="16">
        <v>5998</v>
      </c>
      <c r="C468" s="16">
        <v>272</v>
      </c>
      <c r="D468" s="16">
        <v>102.413333333333</v>
      </c>
      <c r="E468" s="16">
        <v>40.97</v>
      </c>
      <c r="F468" s="3">
        <v>-1.3217637560950233</v>
      </c>
      <c r="G468" s="3">
        <f t="shared" si="8"/>
        <v>-2.4997152387926045</v>
      </c>
      <c r="H468" s="4">
        <v>6.9981915329647506E-5</v>
      </c>
      <c r="I468" s="4">
        <v>6.2790670237152704E-3</v>
      </c>
      <c r="J468" s="1" t="s">
        <v>755</v>
      </c>
    </row>
    <row r="469" spans="1:10">
      <c r="A469" s="1" t="s">
        <v>154</v>
      </c>
      <c r="B469" s="16">
        <v>987</v>
      </c>
      <c r="C469" s="16">
        <v>455</v>
      </c>
      <c r="D469" s="16">
        <v>95.72</v>
      </c>
      <c r="E469" s="16">
        <v>38.4</v>
      </c>
      <c r="F469" s="3">
        <v>-1.3177140859299803</v>
      </c>
      <c r="G469" s="3">
        <f t="shared" si="8"/>
        <v>-2.4927083333333333</v>
      </c>
      <c r="H469" s="4">
        <v>9.1878818162005496E-4</v>
      </c>
      <c r="I469" s="4">
        <v>4.4636404570376299E-2</v>
      </c>
      <c r="J469" s="1" t="s">
        <v>756</v>
      </c>
    </row>
    <row r="470" spans="1:10">
      <c r="A470" s="1" t="s">
        <v>297</v>
      </c>
      <c r="B470" s="16">
        <v>445</v>
      </c>
      <c r="C470" s="16">
        <v>204</v>
      </c>
      <c r="D470" s="16">
        <v>74.646666666659996</v>
      </c>
      <c r="E470" s="16">
        <v>29.9566666666</v>
      </c>
      <c r="F470" s="3">
        <v>-1.317200737116675</v>
      </c>
      <c r="G470" s="3">
        <f t="shared" si="8"/>
        <v>-2.4918215199786178</v>
      </c>
      <c r="H470" s="4">
        <v>1.5045233417396899E-4</v>
      </c>
      <c r="I470" s="4">
        <v>1.0975989911794401E-2</v>
      </c>
      <c r="J470" s="1" t="s">
        <v>895</v>
      </c>
    </row>
    <row r="471" spans="1:10">
      <c r="A471" s="1" t="s">
        <v>130</v>
      </c>
      <c r="B471" s="16">
        <v>414</v>
      </c>
      <c r="C471" s="16">
        <v>193</v>
      </c>
      <c r="D471" s="16">
        <v>48.18</v>
      </c>
      <c r="E471" s="16">
        <v>19.54</v>
      </c>
      <c r="F471" s="3">
        <v>-1.3020039262700855</v>
      </c>
      <c r="G471" s="3">
        <f t="shared" ref="G471:G509" si="9">0-2^(0-F471)</f>
        <v>-2.4657113613101331</v>
      </c>
      <c r="H471" s="4">
        <v>1.5209197974846301E-5</v>
      </c>
      <c r="I471" s="4">
        <v>1.90464704906391E-3</v>
      </c>
      <c r="J471" s="1" t="s">
        <v>757</v>
      </c>
    </row>
    <row r="472" spans="1:10">
      <c r="A472" s="1" t="s">
        <v>240</v>
      </c>
      <c r="B472" s="16">
        <v>3442</v>
      </c>
      <c r="C472" s="16">
        <v>1607</v>
      </c>
      <c r="D472" s="16">
        <v>528.59</v>
      </c>
      <c r="E472" s="16">
        <v>214.6766666666</v>
      </c>
      <c r="F472" s="3">
        <v>-1.2999837396224021</v>
      </c>
      <c r="G472" s="3">
        <f t="shared" si="9"/>
        <v>-2.4622610747954172</v>
      </c>
      <c r="H472" s="4">
        <v>1.15373859294258E-4</v>
      </c>
      <c r="I472" s="4">
        <v>9.2167903212862206E-3</v>
      </c>
      <c r="J472" s="1" t="s">
        <v>758</v>
      </c>
    </row>
    <row r="473" spans="1:10">
      <c r="A473" s="1" t="s">
        <v>149</v>
      </c>
      <c r="B473" s="16">
        <v>377.666666666666</v>
      </c>
      <c r="C473" s="16">
        <v>176</v>
      </c>
      <c r="D473" s="16">
        <v>92.043333333299998</v>
      </c>
      <c r="E473" s="16">
        <v>37.39</v>
      </c>
      <c r="F473" s="3">
        <v>-1.2996607602618599</v>
      </c>
      <c r="G473" s="3">
        <f t="shared" si="9"/>
        <v>-2.4617099046081838</v>
      </c>
      <c r="H473" s="4">
        <v>3.6943314752605898E-4</v>
      </c>
      <c r="I473" s="4">
        <v>2.2707048421955998E-2</v>
      </c>
      <c r="J473" s="1" t="s">
        <v>759</v>
      </c>
    </row>
    <row r="474" spans="1:10">
      <c r="A474" s="1" t="s">
        <v>25</v>
      </c>
      <c r="B474" s="16">
        <v>560</v>
      </c>
      <c r="C474" s="16">
        <v>280</v>
      </c>
      <c r="D474" s="16">
        <v>106.01</v>
      </c>
      <c r="E474" s="16">
        <v>43.1</v>
      </c>
      <c r="F474" s="3">
        <v>-1.2984405872476441</v>
      </c>
      <c r="G474" s="3">
        <f t="shared" si="9"/>
        <v>-2.4596287703016242</v>
      </c>
      <c r="H474" s="4">
        <v>8.2510771840911903E-4</v>
      </c>
      <c r="I474" s="4">
        <v>4.1464318776190397E-2</v>
      </c>
      <c r="J474" s="1" t="s">
        <v>517</v>
      </c>
    </row>
    <row r="475" spans="1:10">
      <c r="A475" s="1" t="s">
        <v>72</v>
      </c>
      <c r="B475" s="16">
        <v>215</v>
      </c>
      <c r="C475" s="16">
        <v>98.666666666666003</v>
      </c>
      <c r="D475" s="16">
        <v>143.59</v>
      </c>
      <c r="E475" s="16">
        <v>58.75</v>
      </c>
      <c r="F475" s="3">
        <v>-1.289294522643925</v>
      </c>
      <c r="G475" s="3">
        <f t="shared" si="9"/>
        <v>-2.4440851063829787</v>
      </c>
      <c r="H475" s="4">
        <v>6.6235349968621099E-4</v>
      </c>
      <c r="I475" s="4">
        <v>3.5413228894181997E-2</v>
      </c>
      <c r="J475" s="1" t="s">
        <v>517</v>
      </c>
    </row>
    <row r="476" spans="1:10">
      <c r="A476" s="1" t="s">
        <v>30</v>
      </c>
      <c r="B476" s="16">
        <v>362.666666666666</v>
      </c>
      <c r="C476" s="16">
        <v>170</v>
      </c>
      <c r="D476" s="16">
        <v>84.03</v>
      </c>
      <c r="E476" s="16">
        <v>34.5</v>
      </c>
      <c r="F476" s="3">
        <v>-1.2843081222427688</v>
      </c>
      <c r="G476" s="3">
        <f t="shared" si="9"/>
        <v>-2.4356521739130437</v>
      </c>
      <c r="H476" s="4">
        <v>4.4811477620337901E-5</v>
      </c>
      <c r="I476" s="4">
        <v>4.5232550987632401E-3</v>
      </c>
      <c r="J476" s="1" t="s">
        <v>760</v>
      </c>
    </row>
    <row r="477" spans="1:10">
      <c r="A477" s="1" t="s">
        <v>483</v>
      </c>
      <c r="B477" s="16">
        <v>471</v>
      </c>
      <c r="C477" s="16">
        <v>223</v>
      </c>
      <c r="D477" s="16">
        <v>121.25</v>
      </c>
      <c r="E477" s="16">
        <v>50.04</v>
      </c>
      <c r="F477" s="3">
        <v>-1.2768310526833948</v>
      </c>
      <c r="G477" s="3">
        <f t="shared" si="9"/>
        <v>-2.423061550759392</v>
      </c>
      <c r="H477" s="4">
        <v>1.9904223908063299E-5</v>
      </c>
      <c r="I477" s="4">
        <v>2.39034418194372E-3</v>
      </c>
      <c r="J477" s="1" t="s">
        <v>648</v>
      </c>
    </row>
    <row r="478" spans="1:10">
      <c r="A478" s="1" t="s">
        <v>186</v>
      </c>
      <c r="B478" s="16">
        <v>261.33333333333297</v>
      </c>
      <c r="C478" s="16">
        <v>125.333333333333</v>
      </c>
      <c r="D478" s="16">
        <v>16.5</v>
      </c>
      <c r="E478" s="16">
        <v>6.92</v>
      </c>
      <c r="F478" s="3">
        <v>-1.2531848349282062</v>
      </c>
      <c r="G478" s="3">
        <f t="shared" si="9"/>
        <v>-2.3836705202312136</v>
      </c>
      <c r="H478" s="4">
        <v>7.5838016738793905E-5</v>
      </c>
      <c r="I478" s="4">
        <v>6.7271768029889198E-3</v>
      </c>
      <c r="J478" s="1" t="s">
        <v>761</v>
      </c>
    </row>
    <row r="479" spans="1:10">
      <c r="A479" s="1" t="s">
        <v>330</v>
      </c>
      <c r="B479" s="16">
        <v>182</v>
      </c>
      <c r="C479" s="16">
        <v>87.666666666666003</v>
      </c>
      <c r="D479" s="16">
        <v>31.6</v>
      </c>
      <c r="E479" s="16">
        <v>13.35</v>
      </c>
      <c r="F479" s="3">
        <v>-1.2430848164895492</v>
      </c>
      <c r="G479" s="3">
        <f t="shared" si="9"/>
        <v>-2.3670411985018727</v>
      </c>
      <c r="H479" s="4">
        <v>1.0290401645792601E-3</v>
      </c>
      <c r="I479" s="4">
        <v>4.7750257696835698E-2</v>
      </c>
      <c r="J479" s="1" t="s">
        <v>762</v>
      </c>
    </row>
    <row r="480" spans="1:10">
      <c r="A480" s="1" t="s">
        <v>71</v>
      </c>
      <c r="B480" s="16">
        <v>296</v>
      </c>
      <c r="C480" s="16">
        <v>143</v>
      </c>
      <c r="D480" s="16">
        <v>59.16</v>
      </c>
      <c r="E480" s="16">
        <v>25.07</v>
      </c>
      <c r="F480" s="3">
        <v>-1.2386600562651284</v>
      </c>
      <c r="G480" s="3">
        <f t="shared" si="9"/>
        <v>-2.3597925807738331</v>
      </c>
      <c r="H480" s="4">
        <v>1.4034830702501901E-4</v>
      </c>
      <c r="I480" s="4">
        <v>1.04898807150223E-2</v>
      </c>
      <c r="J480" s="1" t="s">
        <v>924</v>
      </c>
    </row>
    <row r="481" spans="1:10">
      <c r="A481" s="1" t="s">
        <v>226</v>
      </c>
      <c r="B481" s="16">
        <v>542</v>
      </c>
      <c r="C481" s="16">
        <v>260.33333333333297</v>
      </c>
      <c r="D481" s="16">
        <v>130.84</v>
      </c>
      <c r="E481" s="16">
        <v>55.56</v>
      </c>
      <c r="F481" s="3">
        <v>-1.2356851601013858</v>
      </c>
      <c r="G481" s="3">
        <f t="shared" si="9"/>
        <v>-2.3549316054715623</v>
      </c>
      <c r="H481" s="4">
        <v>2.92320546729786E-4</v>
      </c>
      <c r="I481" s="4">
        <v>1.8754965926899E-2</v>
      </c>
      <c r="J481" s="1" t="s">
        <v>763</v>
      </c>
    </row>
    <row r="482" spans="1:10">
      <c r="A482" s="1" t="s">
        <v>155</v>
      </c>
      <c r="B482" s="16">
        <v>718</v>
      </c>
      <c r="C482" s="16">
        <v>351</v>
      </c>
      <c r="D482" s="16">
        <v>74.849999999999994</v>
      </c>
      <c r="E482" s="16">
        <v>31.87</v>
      </c>
      <c r="F482" s="3">
        <v>-1.2318032971679258</v>
      </c>
      <c r="G482" s="3">
        <f t="shared" si="9"/>
        <v>-2.3486037025415749</v>
      </c>
      <c r="H482" s="4">
        <v>8.7771253038845202E-4</v>
      </c>
      <c r="I482" s="4">
        <v>4.3150819576348497E-2</v>
      </c>
      <c r="J482" s="1" t="s">
        <v>764</v>
      </c>
    </row>
    <row r="483" spans="1:10">
      <c r="A483" s="1" t="s">
        <v>464</v>
      </c>
      <c r="B483" s="16">
        <v>4449</v>
      </c>
      <c r="C483" s="16">
        <v>2164</v>
      </c>
      <c r="D483" s="16">
        <v>699.05</v>
      </c>
      <c r="E483" s="16">
        <v>298.67</v>
      </c>
      <c r="F483" s="3">
        <v>-1.2268433160011445</v>
      </c>
      <c r="G483" s="3">
        <f t="shared" si="9"/>
        <v>-2.3405430742960456</v>
      </c>
      <c r="H483" s="4">
        <v>3.7487259425715097E-5</v>
      </c>
      <c r="I483" s="4">
        <v>3.9722924942597196E-3</v>
      </c>
      <c r="J483" s="1" t="s">
        <v>765</v>
      </c>
    </row>
    <row r="484" spans="1:10">
      <c r="A484" s="1" t="s">
        <v>10</v>
      </c>
      <c r="B484" s="16">
        <v>10523</v>
      </c>
      <c r="C484" s="16">
        <v>5166</v>
      </c>
      <c r="D484" s="16">
        <v>1030.22</v>
      </c>
      <c r="E484" s="16">
        <v>443.11</v>
      </c>
      <c r="F484" s="3">
        <v>-1.2172156622605685</v>
      </c>
      <c r="G484" s="3">
        <f t="shared" si="9"/>
        <v>-2.3249757396583237</v>
      </c>
      <c r="H484" s="4">
        <v>5.1008295610764698E-5</v>
      </c>
      <c r="I484" s="4">
        <v>4.8955420762823304E-3</v>
      </c>
      <c r="J484" s="1" t="s">
        <v>925</v>
      </c>
    </row>
    <row r="485" spans="1:10">
      <c r="A485" s="1" t="s">
        <v>228</v>
      </c>
      <c r="B485" s="16">
        <v>1849</v>
      </c>
      <c r="C485" s="16">
        <v>909</v>
      </c>
      <c r="D485" s="16">
        <v>79.22</v>
      </c>
      <c r="E485" s="16">
        <v>34.090000000000003</v>
      </c>
      <c r="F485" s="3">
        <v>-1.2165161017646733</v>
      </c>
      <c r="G485" s="3">
        <f t="shared" si="9"/>
        <v>-2.3238486359636252</v>
      </c>
      <c r="H485" s="4">
        <v>3.2609472936261699E-4</v>
      </c>
      <c r="I485" s="4">
        <v>2.0583521218904999E-2</v>
      </c>
      <c r="J485" s="1" t="s">
        <v>766</v>
      </c>
    </row>
    <row r="486" spans="1:10">
      <c r="A486" s="1" t="s">
        <v>341</v>
      </c>
      <c r="B486" s="16">
        <v>227.333333333333</v>
      </c>
      <c r="C486" s="16">
        <v>112</v>
      </c>
      <c r="D486" s="16">
        <v>17.55</v>
      </c>
      <c r="E486" s="16">
        <v>7.58</v>
      </c>
      <c r="F486" s="3">
        <v>-1.2112012770208314</v>
      </c>
      <c r="G486" s="3">
        <f t="shared" si="9"/>
        <v>-2.3153034300791555</v>
      </c>
      <c r="H486" s="4">
        <v>5.4059097781319204E-4</v>
      </c>
      <c r="I486" s="4">
        <v>3.0286027556051E-2</v>
      </c>
      <c r="J486" s="1" t="s">
        <v>767</v>
      </c>
    </row>
    <row r="487" spans="1:10">
      <c r="A487" s="1" t="s">
        <v>225</v>
      </c>
      <c r="B487" s="16">
        <v>366</v>
      </c>
      <c r="C487" s="16">
        <v>182.666666666666</v>
      </c>
      <c r="D487" s="16">
        <v>29.45</v>
      </c>
      <c r="E487" s="16">
        <v>12.856666666660001</v>
      </c>
      <c r="F487" s="3">
        <v>-1.1957509888109654</v>
      </c>
      <c r="G487" s="3">
        <f t="shared" si="9"/>
        <v>-2.2906403940898574</v>
      </c>
      <c r="H487" s="4">
        <v>1.10676406188042E-4</v>
      </c>
      <c r="I487" s="4">
        <v>8.9967356485506304E-3</v>
      </c>
      <c r="J487" s="1" t="s">
        <v>768</v>
      </c>
    </row>
    <row r="488" spans="1:10">
      <c r="A488" s="1" t="s">
        <v>29</v>
      </c>
      <c r="B488" s="16">
        <v>1337</v>
      </c>
      <c r="C488" s="16">
        <v>667</v>
      </c>
      <c r="D488" s="16">
        <v>54.22</v>
      </c>
      <c r="E488" s="16">
        <v>23.7133333333</v>
      </c>
      <c r="F488" s="3">
        <v>-1.1931266394990454</v>
      </c>
      <c r="G488" s="3">
        <f t="shared" si="9"/>
        <v>-2.2864773685722328</v>
      </c>
      <c r="H488" s="4">
        <v>1.5644392258218001E-4</v>
      </c>
      <c r="I488" s="4">
        <v>1.1281784115121599E-2</v>
      </c>
      <c r="J488" s="1" t="s">
        <v>926</v>
      </c>
    </row>
    <row r="489" spans="1:10">
      <c r="A489" s="1" t="s">
        <v>114</v>
      </c>
      <c r="B489" s="16">
        <v>1671</v>
      </c>
      <c r="C489" s="16">
        <v>837</v>
      </c>
      <c r="D489" s="16">
        <v>163.87</v>
      </c>
      <c r="E489" s="16">
        <v>71.95</v>
      </c>
      <c r="F489" s="3">
        <v>-1.1874851695419566</v>
      </c>
      <c r="G489" s="3">
        <f t="shared" si="9"/>
        <v>-2.2775538568450311</v>
      </c>
      <c r="H489" s="4">
        <v>1.2218949561979201E-4</v>
      </c>
      <c r="I489" s="4">
        <v>9.5064239482534306E-3</v>
      </c>
      <c r="J489" s="1" t="s">
        <v>769</v>
      </c>
    </row>
    <row r="490" spans="1:10">
      <c r="A490" s="1" t="s">
        <v>459</v>
      </c>
      <c r="B490" s="16">
        <v>379</v>
      </c>
      <c r="C490" s="16">
        <v>191</v>
      </c>
      <c r="D490" s="16">
        <v>54.9</v>
      </c>
      <c r="E490" s="16">
        <v>24.16</v>
      </c>
      <c r="F490" s="3">
        <v>-1.184185694567482</v>
      </c>
      <c r="G490" s="3">
        <f t="shared" si="9"/>
        <v>-2.2723509933774833</v>
      </c>
      <c r="H490" s="4">
        <v>3.4402929654708499E-4</v>
      </c>
      <c r="I490" s="4">
        <v>2.1426803368456499E-2</v>
      </c>
      <c r="J490" s="1" t="s">
        <v>770</v>
      </c>
    </row>
    <row r="491" spans="1:10">
      <c r="A491" s="1" t="s">
        <v>238</v>
      </c>
      <c r="B491" s="16">
        <v>393</v>
      </c>
      <c r="C491" s="16">
        <v>200</v>
      </c>
      <c r="D491" s="16">
        <v>40.64</v>
      </c>
      <c r="E491" s="16">
        <v>18.010000000000002</v>
      </c>
      <c r="F491" s="3">
        <v>-1.1741022208658898</v>
      </c>
      <c r="G491" s="3">
        <f t="shared" si="9"/>
        <v>-2.2565241532481952</v>
      </c>
      <c r="H491" s="4">
        <v>5.0655400896158602E-4</v>
      </c>
      <c r="I491" s="4">
        <v>2.88624860872565E-2</v>
      </c>
      <c r="J491" s="1" t="s">
        <v>927</v>
      </c>
    </row>
    <row r="492" spans="1:10" s="8" customFormat="1">
      <c r="A492" s="1" t="s">
        <v>440</v>
      </c>
      <c r="B492" s="16">
        <v>293</v>
      </c>
      <c r="C492" s="16">
        <v>148.666666666666</v>
      </c>
      <c r="D492" s="16">
        <v>22.67</v>
      </c>
      <c r="E492" s="16">
        <v>10.07</v>
      </c>
      <c r="F492" s="3">
        <v>-1.1707207077340014</v>
      </c>
      <c r="G492" s="3">
        <f t="shared" si="9"/>
        <v>-2.2512413108242306</v>
      </c>
      <c r="H492" s="4">
        <v>3.82909719536545E-4</v>
      </c>
      <c r="I492" s="4">
        <v>2.3395677144667001E-2</v>
      </c>
      <c r="J492" s="1" t="s">
        <v>571</v>
      </c>
    </row>
    <row r="493" spans="1:10">
      <c r="A493" s="1" t="s">
        <v>77</v>
      </c>
      <c r="B493" s="16">
        <v>1788</v>
      </c>
      <c r="C493" s="16">
        <v>905</v>
      </c>
      <c r="D493" s="16">
        <v>321.24</v>
      </c>
      <c r="E493" s="16">
        <v>143.24</v>
      </c>
      <c r="F493" s="3">
        <v>-1.1652171210414095</v>
      </c>
      <c r="G493" s="3">
        <f t="shared" si="9"/>
        <v>-2.2426696453504609</v>
      </c>
      <c r="H493" s="4">
        <v>8.3570973532033101E-4</v>
      </c>
      <c r="I493" s="4">
        <v>4.17831448857275E-2</v>
      </c>
      <c r="J493" s="1" t="s">
        <v>928</v>
      </c>
    </row>
    <row r="494" spans="1:10">
      <c r="A494" s="1" t="s">
        <v>381</v>
      </c>
      <c r="B494" s="16">
        <v>1447</v>
      </c>
      <c r="C494" s="16">
        <v>737</v>
      </c>
      <c r="D494" s="16">
        <v>253.86</v>
      </c>
      <c r="E494" s="16">
        <v>113.27</v>
      </c>
      <c r="F494" s="3">
        <v>-1.1642672831699077</v>
      </c>
      <c r="G494" s="3">
        <f t="shared" si="9"/>
        <v>-2.2411936081928139</v>
      </c>
      <c r="H494" s="4">
        <v>2.0226378623882399E-4</v>
      </c>
      <c r="I494" s="4">
        <v>1.3931215723943499E-2</v>
      </c>
      <c r="J494" s="1" t="s">
        <v>929</v>
      </c>
    </row>
    <row r="495" spans="1:10">
      <c r="A495" s="1" t="s">
        <v>232</v>
      </c>
      <c r="B495" s="16">
        <v>282.33333333333297</v>
      </c>
      <c r="C495" s="16">
        <v>144</v>
      </c>
      <c r="D495" s="16">
        <v>38.01</v>
      </c>
      <c r="E495" s="16">
        <v>16.97</v>
      </c>
      <c r="F495" s="3">
        <v>-1.1633924603193024</v>
      </c>
      <c r="G495" s="3">
        <f t="shared" si="9"/>
        <v>-2.2398350029463763</v>
      </c>
      <c r="H495" s="4">
        <v>2.3661390786837601E-4</v>
      </c>
      <c r="I495" s="4">
        <v>1.58766865692281E-2</v>
      </c>
      <c r="J495" s="1" t="s">
        <v>771</v>
      </c>
    </row>
    <row r="496" spans="1:10">
      <c r="A496" s="1" t="s">
        <v>160</v>
      </c>
      <c r="B496" s="16">
        <v>529</v>
      </c>
      <c r="C496" s="16">
        <v>274</v>
      </c>
      <c r="D496" s="16">
        <v>42.7</v>
      </c>
      <c r="E496" s="16">
        <v>19.28</v>
      </c>
      <c r="F496" s="3">
        <v>-1.1471310182778911</v>
      </c>
      <c r="G496" s="3">
        <f t="shared" si="9"/>
        <v>-2.2147302904564317</v>
      </c>
      <c r="H496" s="4">
        <v>6.75764864489835E-4</v>
      </c>
      <c r="I496" s="4">
        <v>3.5894222025285201E-2</v>
      </c>
      <c r="J496" s="1" t="s">
        <v>930</v>
      </c>
    </row>
    <row r="497" spans="1:10">
      <c r="A497" s="1" t="s">
        <v>267</v>
      </c>
      <c r="B497" s="16">
        <v>6030</v>
      </c>
      <c r="C497" s="16">
        <v>3119</v>
      </c>
      <c r="D497" s="16">
        <v>578.42999999999995</v>
      </c>
      <c r="E497" s="16">
        <v>262.70999999999998</v>
      </c>
      <c r="F497" s="3">
        <v>-1.1386712615343508</v>
      </c>
      <c r="G497" s="3">
        <f t="shared" si="9"/>
        <v>-2.2017814319972588</v>
      </c>
      <c r="H497" s="4">
        <v>7.2032939909452795E-4</v>
      </c>
      <c r="I497" s="4">
        <v>3.7320074929193897E-2</v>
      </c>
      <c r="J497" s="1" t="s">
        <v>931</v>
      </c>
    </row>
    <row r="498" spans="1:10">
      <c r="A498" s="1" t="s">
        <v>250</v>
      </c>
      <c r="B498" s="16">
        <v>210</v>
      </c>
      <c r="C498" s="16">
        <v>110</v>
      </c>
      <c r="D498" s="16">
        <v>17.989999999999998</v>
      </c>
      <c r="E498" s="16">
        <v>8.18</v>
      </c>
      <c r="F498" s="3">
        <v>-1.1370224383097334</v>
      </c>
      <c r="G498" s="3">
        <f t="shared" si="9"/>
        <v>-2.1992665036674817</v>
      </c>
      <c r="H498" s="4">
        <v>9.3250762744150604E-4</v>
      </c>
      <c r="I498" s="4">
        <v>4.4955246376775997E-2</v>
      </c>
      <c r="J498" s="1" t="s">
        <v>772</v>
      </c>
    </row>
    <row r="499" spans="1:10">
      <c r="A499" s="1" t="s">
        <v>131</v>
      </c>
      <c r="B499" s="16">
        <v>195</v>
      </c>
      <c r="C499" s="16">
        <v>102</v>
      </c>
      <c r="D499" s="16">
        <v>50.26</v>
      </c>
      <c r="E499" s="16">
        <v>23.04</v>
      </c>
      <c r="F499" s="3">
        <v>-1.1252699544383433</v>
      </c>
      <c r="G499" s="3">
        <f t="shared" si="9"/>
        <v>-2.1814236111111116</v>
      </c>
      <c r="H499" s="4">
        <v>8.2396637385375099E-4</v>
      </c>
      <c r="I499" s="4">
        <v>4.1464318776190397E-2</v>
      </c>
      <c r="J499" s="1" t="s">
        <v>773</v>
      </c>
    </row>
    <row r="500" spans="1:10">
      <c r="A500" s="1" t="s">
        <v>334</v>
      </c>
      <c r="B500" s="16">
        <v>2811</v>
      </c>
      <c r="C500" s="16">
        <v>1479</v>
      </c>
      <c r="D500" s="16">
        <v>561.57000000000005</v>
      </c>
      <c r="E500" s="16">
        <v>259.23</v>
      </c>
      <c r="F500" s="3">
        <v>-1.1152331793883377</v>
      </c>
      <c r="G500" s="3">
        <f t="shared" si="9"/>
        <v>-2.166300196736489</v>
      </c>
      <c r="H500" s="4">
        <v>1.2793339223243099E-4</v>
      </c>
      <c r="I500" s="4">
        <v>9.8550795371679899E-3</v>
      </c>
      <c r="J500" s="1" t="s">
        <v>774</v>
      </c>
    </row>
    <row r="501" spans="1:10" s="8" customFormat="1">
      <c r="A501" s="1" t="s">
        <v>206</v>
      </c>
      <c r="B501" s="16">
        <v>2344</v>
      </c>
      <c r="C501" s="16">
        <v>1241</v>
      </c>
      <c r="D501" s="16">
        <v>268.66000000000003</v>
      </c>
      <c r="E501" s="16">
        <v>124.05</v>
      </c>
      <c r="F501" s="3">
        <v>-1.1148598034731914</v>
      </c>
      <c r="G501" s="3">
        <f t="shared" si="9"/>
        <v>-2.1657396211205162</v>
      </c>
      <c r="H501" s="4">
        <v>8.6034183848834704E-4</v>
      </c>
      <c r="I501" s="4">
        <v>4.2595106075518203E-2</v>
      </c>
      <c r="J501" s="1" t="s">
        <v>775</v>
      </c>
    </row>
    <row r="502" spans="1:10">
      <c r="A502" s="1" t="s">
        <v>303</v>
      </c>
      <c r="B502" s="16">
        <v>960</v>
      </c>
      <c r="C502" s="16">
        <v>512</v>
      </c>
      <c r="D502" s="16">
        <v>37.85</v>
      </c>
      <c r="E502" s="16">
        <v>17.66</v>
      </c>
      <c r="F502" s="3">
        <v>-1.099807957224628</v>
      </c>
      <c r="G502" s="3">
        <f t="shared" si="9"/>
        <v>-2.1432616081540203</v>
      </c>
      <c r="H502" s="4">
        <v>7.5820989935137297E-5</v>
      </c>
      <c r="I502" s="4">
        <v>6.7271768029889198E-3</v>
      </c>
      <c r="J502" s="1" t="s">
        <v>776</v>
      </c>
    </row>
    <row r="503" spans="1:10">
      <c r="A503" s="1" t="s">
        <v>246</v>
      </c>
      <c r="B503" s="16">
        <v>319.33333333333297</v>
      </c>
      <c r="C503" s="16">
        <v>172</v>
      </c>
      <c r="D503" s="16">
        <v>57.72</v>
      </c>
      <c r="E503" s="16">
        <v>27.16</v>
      </c>
      <c r="F503" s="3">
        <v>-1.0875878202464664</v>
      </c>
      <c r="G503" s="3">
        <f t="shared" si="9"/>
        <v>-2.1251840942562592</v>
      </c>
      <c r="H503" s="4">
        <v>4.1883953723967398E-4</v>
      </c>
      <c r="I503" s="4">
        <v>2.51497032899454E-2</v>
      </c>
      <c r="J503" s="1" t="s">
        <v>674</v>
      </c>
    </row>
    <row r="504" spans="1:10">
      <c r="A504" s="1" t="s">
        <v>453</v>
      </c>
      <c r="B504" s="16">
        <v>208</v>
      </c>
      <c r="C504" s="16">
        <v>112</v>
      </c>
      <c r="D504" s="16">
        <v>13.03</v>
      </c>
      <c r="E504" s="16">
        <v>6.14</v>
      </c>
      <c r="F504" s="3">
        <v>-1.0855265231979552</v>
      </c>
      <c r="G504" s="3">
        <f t="shared" si="9"/>
        <v>-2.1221498371335508</v>
      </c>
      <c r="H504" s="4">
        <v>9.8439324033201001E-4</v>
      </c>
      <c r="I504" s="4">
        <v>4.6476856657449599E-2</v>
      </c>
      <c r="J504" s="1" t="s">
        <v>777</v>
      </c>
    </row>
    <row r="505" spans="1:10">
      <c r="A505" s="1" t="s">
        <v>355</v>
      </c>
      <c r="B505" s="16">
        <v>1395</v>
      </c>
      <c r="C505" s="16">
        <v>753</v>
      </c>
      <c r="D505" s="16">
        <v>84.63</v>
      </c>
      <c r="E505" s="16">
        <v>39.92</v>
      </c>
      <c r="F505" s="3">
        <v>-1.084057445969467</v>
      </c>
      <c r="G505" s="3">
        <f t="shared" si="9"/>
        <v>-2.1199899799599198</v>
      </c>
      <c r="H505" s="4">
        <v>4.4590099430943399E-4</v>
      </c>
      <c r="I505" s="4">
        <v>2.6344135687610602E-2</v>
      </c>
      <c r="J505" s="1" t="s">
        <v>778</v>
      </c>
    </row>
    <row r="506" spans="1:10">
      <c r="A506" s="1" t="s">
        <v>358</v>
      </c>
      <c r="B506" s="16">
        <v>1139</v>
      </c>
      <c r="C506" s="16">
        <v>620</v>
      </c>
      <c r="D506" s="16">
        <v>70.959999999999994</v>
      </c>
      <c r="E506" s="16">
        <v>33.86</v>
      </c>
      <c r="F506" s="3">
        <v>-1.0674240364054219</v>
      </c>
      <c r="G506" s="3">
        <f t="shared" si="9"/>
        <v>-2.0956881275841699</v>
      </c>
      <c r="H506" s="4">
        <v>4.5869768317301099E-4</v>
      </c>
      <c r="I506" s="4">
        <v>2.6787487143505099E-2</v>
      </c>
      <c r="J506" s="1" t="s">
        <v>779</v>
      </c>
    </row>
    <row r="507" spans="1:10">
      <c r="A507" s="1" t="s">
        <v>364</v>
      </c>
      <c r="B507" s="16">
        <v>1948</v>
      </c>
      <c r="C507" s="16">
        <v>1068</v>
      </c>
      <c r="D507" s="16">
        <v>135.29</v>
      </c>
      <c r="E507" s="16">
        <v>64.89</v>
      </c>
      <c r="F507" s="3">
        <v>-1.0599871348948673</v>
      </c>
      <c r="G507" s="3">
        <f t="shared" si="9"/>
        <v>-2.0849129295731235</v>
      </c>
      <c r="H507" s="4">
        <v>5.4602845240656604E-4</v>
      </c>
      <c r="I507" s="4">
        <v>3.05176474903508E-2</v>
      </c>
      <c r="J507" s="1" t="s">
        <v>780</v>
      </c>
    </row>
    <row r="508" spans="1:10">
      <c r="A508" s="1" t="s">
        <v>59</v>
      </c>
      <c r="B508" s="16">
        <v>792</v>
      </c>
      <c r="C508" s="16">
        <v>442</v>
      </c>
      <c r="D508" s="16">
        <v>84.36</v>
      </c>
      <c r="E508" s="16">
        <v>41.21</v>
      </c>
      <c r="F508" s="3">
        <v>-1.0335646315131919</v>
      </c>
      <c r="G508" s="3">
        <f t="shared" si="9"/>
        <v>-2.0470759524387283</v>
      </c>
      <c r="H508" s="4">
        <v>2.6222090585281102E-4</v>
      </c>
      <c r="I508" s="4">
        <v>1.7292792567229699E-2</v>
      </c>
      <c r="J508" s="1" t="s">
        <v>708</v>
      </c>
    </row>
    <row r="509" spans="1:10" ht="14.25" thickBot="1">
      <c r="A509" s="2" t="s">
        <v>85</v>
      </c>
      <c r="B509" s="17">
        <v>21906</v>
      </c>
      <c r="C509" s="17">
        <v>12409</v>
      </c>
      <c r="D509" s="17">
        <v>3516.68</v>
      </c>
      <c r="E509" s="17">
        <v>1750.81</v>
      </c>
      <c r="F509" s="6">
        <v>-1.0061915337513248</v>
      </c>
      <c r="G509" s="6">
        <f t="shared" si="9"/>
        <v>-2.0086017329121946</v>
      </c>
      <c r="H509" s="7">
        <v>8.78936755398335E-4</v>
      </c>
      <c r="I509" s="7">
        <v>4.3150819576348497E-2</v>
      </c>
      <c r="J509" s="2" t="s">
        <v>781</v>
      </c>
    </row>
    <row r="510" spans="1:10" ht="14.25" thickTop="1">
      <c r="A510" s="13"/>
    </row>
    <row r="511" spans="1:10">
      <c r="A511" s="13"/>
    </row>
    <row r="512" spans="1:10">
      <c r="A512" s="13"/>
    </row>
    <row r="513" spans="1:1">
      <c r="A513" s="13"/>
    </row>
    <row r="514" spans="1:1">
      <c r="A514" s="13"/>
    </row>
    <row r="515" spans="1:1">
      <c r="A515" s="13"/>
    </row>
    <row r="516" spans="1:1">
      <c r="A516" s="13"/>
    </row>
    <row r="517" spans="1:1">
      <c r="A517" s="13"/>
    </row>
    <row r="518" spans="1:1">
      <c r="A518" s="13"/>
    </row>
    <row r="519" spans="1:1">
      <c r="A519" s="13"/>
    </row>
    <row r="520" spans="1:1">
      <c r="A520" s="13"/>
    </row>
    <row r="521" spans="1:1">
      <c r="A521" s="13"/>
    </row>
    <row r="522" spans="1:1">
      <c r="A522" s="13"/>
    </row>
    <row r="523" spans="1:1">
      <c r="A523" s="13"/>
    </row>
    <row r="524" spans="1:1">
      <c r="A524" s="13"/>
    </row>
    <row r="525" spans="1:1">
      <c r="A525" s="13"/>
    </row>
    <row r="526" spans="1:1">
      <c r="A526" s="13"/>
    </row>
    <row r="527" spans="1:1">
      <c r="A527" s="13"/>
    </row>
    <row r="528" spans="1:1">
      <c r="A528" s="13"/>
    </row>
    <row r="529" spans="1:1">
      <c r="A529" s="13"/>
    </row>
    <row r="530" spans="1:1">
      <c r="A530" s="13"/>
    </row>
    <row r="531" spans="1:1">
      <c r="A531" s="13"/>
    </row>
    <row r="532" spans="1:1">
      <c r="A532" s="13"/>
    </row>
    <row r="533" spans="1:1">
      <c r="A533" s="13"/>
    </row>
    <row r="534" spans="1:1">
      <c r="A534" s="13"/>
    </row>
    <row r="535" spans="1:1">
      <c r="A535" s="13"/>
    </row>
    <row r="536" spans="1:1">
      <c r="A536" s="13"/>
    </row>
    <row r="537" spans="1:1">
      <c r="A537" s="13"/>
    </row>
    <row r="538" spans="1:1">
      <c r="A538" s="13"/>
    </row>
    <row r="539" spans="1:1">
      <c r="A539" s="13"/>
    </row>
    <row r="540" spans="1:1">
      <c r="A540" s="13"/>
    </row>
    <row r="541" spans="1:1">
      <c r="A541" s="13"/>
    </row>
    <row r="542" spans="1:1">
      <c r="A542" s="13"/>
    </row>
    <row r="543" spans="1:1">
      <c r="A543" s="13"/>
    </row>
  </sheetData>
  <sortState ref="A3:J509">
    <sortCondition descending="1" ref="G2"/>
  </sortState>
  <mergeCells count="1">
    <mergeCell ref="A1:G1"/>
  </mergeCells>
  <phoneticPr fontId="18" type="noConversion"/>
  <hyperlinks>
    <hyperlink ref="J36" r:id="rId1" tooltip="search for this Interpro accession" display="http://www.ebi.ac.uk/interpro/IEntry?ac=IPR002495"/>
    <hyperlink ref="J51" r:id="rId2" tooltip="search for this Interpro accession" display="http://www.ebi.ac.uk/interpro/IEntry?ac=IPR003663"/>
    <hyperlink ref="J30" r:id="rId3" tooltip="search for this Interpro accession" display="http://www.ebi.ac.uk/interpro/IEntry?ac=IPR002085"/>
    <hyperlink ref="J11" r:id="rId4" tooltip="search for this Interpro accession" display="http://www.ebi.ac.uk/interpro/IEntry?ac=IPR007087"/>
    <hyperlink ref="J13" r:id="rId5" tooltip="search for this Interpro accession" display="http://www.ebi.ac.uk/interpro/IEntry?ac=IPR001764"/>
    <hyperlink ref="J22" r:id="rId6" tooltip="search for this Interpro accession" display="http://www.ebi.ac.uk/interpro/IEntry?ac=IPR015345"/>
    <hyperlink ref="J229" r:id="rId7" tooltip="search for this Interpro accession" display="http://www.ebi.ac.uk/interpro/IEntry?ac=IPR000726"/>
  </hyperlinks>
  <pageMargins left="0.7" right="0.7" top="0.75" bottom="0.75" header="0.3" footer="0.3"/>
  <pageSetup paperSize="9" orientation="portrait" r:id="rId8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6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6.XLSX</TitleName>
  </documentManagement>
</p:properties>
</file>

<file path=customXml/itemProps1.xml><?xml version="1.0" encoding="utf-8"?>
<ds:datastoreItem xmlns:ds="http://schemas.openxmlformats.org/officeDocument/2006/customXml" ds:itemID="{519A849B-DDB6-42F2-8E96-70FD4E03EEEB}"/>
</file>

<file path=customXml/itemProps2.xml><?xml version="1.0" encoding="utf-8"?>
<ds:datastoreItem xmlns:ds="http://schemas.openxmlformats.org/officeDocument/2006/customXml" ds:itemID="{F6E2115D-BBD8-4C48-B3A1-F406EDC88985}"/>
</file>

<file path=customXml/itemProps3.xml><?xml version="1.0" encoding="utf-8"?>
<ds:datastoreItem xmlns:ds="http://schemas.openxmlformats.org/officeDocument/2006/customXml" ds:itemID="{E2917C2B-E3B1-4755-9365-B9B015268E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张颜</cp:lastModifiedBy>
  <cp:lastPrinted>2017-05-09T11:31:32Z</cp:lastPrinted>
  <dcterms:created xsi:type="dcterms:W3CDTF">2016-03-21T02:16:20Z</dcterms:created>
  <dcterms:modified xsi:type="dcterms:W3CDTF">2017-05-10T14:45:05Z</dcterms:modified>
</cp:coreProperties>
</file>